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5" uniqueCount="775">
  <si>
    <t>Outpatient No. / Check-up No.</t>
  </si>
  <si>
    <t>gender</t>
  </si>
  <si>
    <t>age</t>
  </si>
  <si>
    <t>Report Date</t>
  </si>
  <si>
    <t>season</t>
  </si>
  <si>
    <r>
      <rPr>
        <sz val="11"/>
        <color theme="1"/>
        <rFont val="Times New Roman"/>
        <charset val="1"/>
      </rPr>
      <t>Total 25</t>
    </r>
    <r>
      <rPr>
        <sz val="11"/>
        <color theme="1"/>
        <rFont val="宋体"/>
        <charset val="1"/>
      </rPr>
      <t>（</t>
    </r>
    <r>
      <rPr>
        <sz val="11"/>
        <color theme="1"/>
        <rFont val="Times New Roman"/>
        <charset val="1"/>
      </rPr>
      <t>OH</t>
    </r>
    <r>
      <rPr>
        <sz val="11"/>
        <color theme="1"/>
        <rFont val="宋体"/>
        <charset val="1"/>
      </rPr>
      <t>）</t>
    </r>
    <r>
      <rPr>
        <sz val="11"/>
        <color theme="1"/>
        <rFont val="Times New Roman"/>
        <charset val="1"/>
      </rPr>
      <t>D</t>
    </r>
  </si>
  <si>
    <t>25(OH)D2</t>
  </si>
  <si>
    <t>25(OH)D3</t>
  </si>
  <si>
    <t>Height(cm)</t>
  </si>
  <si>
    <t>Height(m)</t>
  </si>
  <si>
    <r>
      <rPr>
        <sz val="11"/>
        <color theme="1"/>
        <rFont val="Times New Roman"/>
        <charset val="1"/>
      </rPr>
      <t>Height</t>
    </r>
    <r>
      <rPr>
        <vertAlign val="superscript"/>
        <sz val="11"/>
        <color theme="1"/>
        <rFont val="Times New Roman"/>
        <charset val="1"/>
      </rPr>
      <t>2</t>
    </r>
    <r>
      <rPr>
        <sz val="11"/>
        <color theme="1"/>
        <rFont val="Times New Roman"/>
        <charset val="1"/>
      </rPr>
      <t>(m</t>
    </r>
    <r>
      <rPr>
        <vertAlign val="superscript"/>
        <sz val="11"/>
        <color theme="1"/>
        <rFont val="Times New Roman"/>
        <charset val="1"/>
      </rPr>
      <t>2</t>
    </r>
    <r>
      <rPr>
        <sz val="11"/>
        <color theme="1"/>
        <rFont val="Times New Roman"/>
        <charset val="1"/>
      </rPr>
      <t>)</t>
    </r>
  </si>
  <si>
    <t>Weight(kg)</t>
  </si>
  <si>
    <t>BMI</t>
  </si>
  <si>
    <t>China</t>
  </si>
  <si>
    <t>WHO</t>
  </si>
  <si>
    <t>2310146007</t>
  </si>
  <si>
    <t>female</t>
  </si>
  <si>
    <t>2023-10-20 08:37:10</t>
  </si>
  <si>
    <t>2310146016</t>
  </si>
  <si>
    <t>2023-10-20 08:37:14</t>
  </si>
  <si>
    <t>2311138313</t>
  </si>
  <si>
    <t>2023-11-21 08:31:15</t>
  </si>
  <si>
    <t>TJ2311210837</t>
  </si>
  <si>
    <t>2023-11-21 08:37:53</t>
  </si>
  <si>
    <t>2311178657</t>
  </si>
  <si>
    <t>2023-11-24 08:19:41</t>
  </si>
  <si>
    <t>TJ2311241527</t>
  </si>
  <si>
    <t>2023-11-24 15:27:04</t>
  </si>
  <si>
    <t>2311210372</t>
  </si>
  <si>
    <t>2023-11-28 08:17:21</t>
  </si>
  <si>
    <t>2311200513</t>
  </si>
  <si>
    <t>2023-11-28 08:36:10</t>
  </si>
  <si>
    <t>2312019236</t>
  </si>
  <si>
    <t>male</t>
  </si>
  <si>
    <t>2023-12-05 08:18:22</t>
  </si>
  <si>
    <t>TJ2310120174</t>
  </si>
  <si>
    <t>2023-12-08 08:26:19</t>
  </si>
  <si>
    <t>TJ2311270087</t>
  </si>
  <si>
    <t>2023-12-08 08:33:00</t>
  </si>
  <si>
    <t>TJ2311270089</t>
  </si>
  <si>
    <t>2023-12-08 08:33:05</t>
  </si>
  <si>
    <t>TJ2311270088</t>
  </si>
  <si>
    <t>2023-12-08 08:33:09</t>
  </si>
  <si>
    <t>TJ2311270090</t>
  </si>
  <si>
    <t>2023-12-08 08:33:12</t>
  </si>
  <si>
    <t>TJ2312290829</t>
  </si>
  <si>
    <t>2023-12-29 08:29:07</t>
  </si>
  <si>
    <t>2312231285</t>
  </si>
  <si>
    <t>2024-01-02 08:24:43</t>
  </si>
  <si>
    <t>2312215335</t>
  </si>
  <si>
    <t>2024-01-02 08:49:23</t>
  </si>
  <si>
    <t>TJ2401051013</t>
  </si>
  <si>
    <t>2024-01-05 10:13:29</t>
  </si>
  <si>
    <t>TJ2401090823</t>
  </si>
  <si>
    <t>2024-01-09 08:23:46</t>
  </si>
  <si>
    <t>2401037512</t>
  </si>
  <si>
    <t>2024-01-09 08:24:02</t>
  </si>
  <si>
    <t>2401079038</t>
  </si>
  <si>
    <t>2024-01-12 08:17:22</t>
  </si>
  <si>
    <t>2401188582</t>
  </si>
  <si>
    <t>2024-01-26 08:32:52</t>
  </si>
  <si>
    <t>2401205507</t>
  </si>
  <si>
    <t>2024-01-26 08:34:00</t>
  </si>
  <si>
    <t>2401228248</t>
  </si>
  <si>
    <t>2024-01-30 08:17:23</t>
  </si>
  <si>
    <t>2401224709</t>
  </si>
  <si>
    <t>2024-01-30 08:33:58</t>
  </si>
  <si>
    <t>2402044836</t>
  </si>
  <si>
    <t>2024-02-09 08:13:50</t>
  </si>
  <si>
    <t>TJ2402060130</t>
  </si>
  <si>
    <t>2024-02-09 15:38:23</t>
  </si>
  <si>
    <t>2402220616</t>
  </si>
  <si>
    <t>2024-03-01 15:20:35</t>
  </si>
  <si>
    <t>2403013485</t>
  </si>
  <si>
    <t>2024-03-05 19:22:31</t>
  </si>
  <si>
    <t>2403091609</t>
  </si>
  <si>
    <t>2024-03-12 08:39:56</t>
  </si>
  <si>
    <t>2404066443</t>
  </si>
  <si>
    <t>2024-04-09 08:15:23</t>
  </si>
  <si>
    <t>2404036292</t>
  </si>
  <si>
    <t>2024-04-09 08:29:31</t>
  </si>
  <si>
    <t>2404085551</t>
  </si>
  <si>
    <t>2024-04-12 13:35:55</t>
  </si>
  <si>
    <t>2404144335</t>
  </si>
  <si>
    <t>2024-04-19 15:44:58</t>
  </si>
  <si>
    <t>2404183700</t>
  </si>
  <si>
    <t>2024-04-23 16:29:47</t>
  </si>
  <si>
    <t>2404184522</t>
  </si>
  <si>
    <t>2024-04-23 16:30:14</t>
  </si>
  <si>
    <t>2404183722</t>
  </si>
  <si>
    <t>2024-04-23 16:30:28</t>
  </si>
  <si>
    <t>TJ2403290273</t>
  </si>
  <si>
    <t>2024-04-30 08:14:09</t>
  </si>
  <si>
    <t>2404227986</t>
  </si>
  <si>
    <t>2024-04-30 08:24:24</t>
  </si>
  <si>
    <t>TJ2403110151</t>
  </si>
  <si>
    <t>2024-05-03 13:02:32</t>
  </si>
  <si>
    <t>2405018328</t>
  </si>
  <si>
    <t>2024-05-03 13:21:47</t>
  </si>
  <si>
    <t>TJ2405071325</t>
  </si>
  <si>
    <t>2024-05-07 13:25:13</t>
  </si>
  <si>
    <t>TJ2405130015</t>
  </si>
  <si>
    <t>2024-05-14 08:06:00</t>
  </si>
  <si>
    <t>TJ2403152650</t>
  </si>
  <si>
    <t>2024-05-14 17:24:25</t>
  </si>
  <si>
    <t>TJ2405150054</t>
  </si>
  <si>
    <t>2024-05-17 08:26:35</t>
  </si>
  <si>
    <t>2405140407</t>
  </si>
  <si>
    <t>2024-05-17 10:27:01</t>
  </si>
  <si>
    <t>TJ2405240064</t>
  </si>
  <si>
    <t>2024-05-28 14:32:40</t>
  </si>
  <si>
    <t>2406000708</t>
  </si>
  <si>
    <t>2024-06-04 13:35:40</t>
  </si>
  <si>
    <t>2406014862</t>
  </si>
  <si>
    <t>2024-06-04 13:35:47</t>
  </si>
  <si>
    <t>TJ2406130020</t>
  </si>
  <si>
    <t>2024-06-14 08:25:50</t>
  </si>
  <si>
    <t>2406095375</t>
  </si>
  <si>
    <t>2024-06-14 18:48:07</t>
  </si>
  <si>
    <t>TJ2403152592</t>
  </si>
  <si>
    <t>2024-06-18 14:52:27</t>
  </si>
  <si>
    <t>TJ2406150015</t>
  </si>
  <si>
    <t>2024-06-18 14:53:57</t>
  </si>
  <si>
    <t>TJ2406150008</t>
  </si>
  <si>
    <t>2024-06-18 14:54:04</t>
  </si>
  <si>
    <t>TJ2405200079</t>
  </si>
  <si>
    <t>2024-06-18 14:54:21</t>
  </si>
  <si>
    <t>TJ2405200076</t>
  </si>
  <si>
    <t>2024-06-18 14:54:35</t>
  </si>
  <si>
    <t>TJ2403152674</t>
  </si>
  <si>
    <t>2024-06-21 08:05:28</t>
  </si>
  <si>
    <t>TJ2406190002</t>
  </si>
  <si>
    <t>2024-06-21 12:43:06</t>
  </si>
  <si>
    <t>TJ2406190009</t>
  </si>
  <si>
    <t>2024-06-21 12:43:25</t>
  </si>
  <si>
    <t>TJ2406230003</t>
  </si>
  <si>
    <t>2024-06-25 17:45:21</t>
  </si>
  <si>
    <t>TJ2406240003</t>
  </si>
  <si>
    <t>2024-06-25 17:45:28</t>
  </si>
  <si>
    <t>2406230368</t>
  </si>
  <si>
    <t>2024-06-28 08:41:56</t>
  </si>
  <si>
    <t>2406243687</t>
  </si>
  <si>
    <t>2024-07-02 12:42:26</t>
  </si>
  <si>
    <t>TJ2406300018</t>
  </si>
  <si>
    <t>2024-07-02 12:42:37</t>
  </si>
  <si>
    <t>TJ2406290017</t>
  </si>
  <si>
    <t>2024-07-02 12:42:52</t>
  </si>
  <si>
    <t>TJ2406290001</t>
  </si>
  <si>
    <t>2024-07-02 12:42:59</t>
  </si>
  <si>
    <t>TJ2406300009</t>
  </si>
  <si>
    <t>2024-07-02 12:43:04</t>
  </si>
  <si>
    <t>2406232273</t>
  </si>
  <si>
    <t>2024-07-02 12:43:31</t>
  </si>
  <si>
    <t>TJ2403152791</t>
  </si>
  <si>
    <t>2024-07-05 07:59:50</t>
  </si>
  <si>
    <t>2407007646</t>
  </si>
  <si>
    <t>2024-07-05 18:02:11</t>
  </si>
  <si>
    <t>TJ2407190069</t>
  </si>
  <si>
    <t>2024-07-23 08:46:12</t>
  </si>
  <si>
    <t>TJ2407190010</t>
  </si>
  <si>
    <t>2024-07-23 08:46:19</t>
  </si>
  <si>
    <t>TJ2407210019</t>
  </si>
  <si>
    <t>2024-07-23 14:21:59</t>
  </si>
  <si>
    <t>2407232660</t>
  </si>
  <si>
    <t>2024-07-30 08:14:30</t>
  </si>
  <si>
    <t>TJ2407270221</t>
  </si>
  <si>
    <t>2024-07-30 08:14:48</t>
  </si>
  <si>
    <t>TJ2407300951</t>
  </si>
  <si>
    <t>2024-07-30 09:51:54</t>
  </si>
  <si>
    <t>TJ2403153535</t>
  </si>
  <si>
    <t>2024-08-02 08:59:26</t>
  </si>
  <si>
    <t>TJ2407270097</t>
  </si>
  <si>
    <t>2024-08-02 14:42:41</t>
  </si>
  <si>
    <t>TJ2408020008</t>
  </si>
  <si>
    <t>2024-08-06 09:04:45</t>
  </si>
  <si>
    <t>TJ2407270075</t>
  </si>
  <si>
    <t>2024-08-06 09:04:49</t>
  </si>
  <si>
    <t>TJ2408020042</t>
  </si>
  <si>
    <t>2024-08-06 09:04:55</t>
  </si>
  <si>
    <t>TJ2408030017</t>
  </si>
  <si>
    <t>2024-08-06 09:04:58</t>
  </si>
  <si>
    <t>TJ2407270086</t>
  </si>
  <si>
    <t>2024-08-06 09:05:00</t>
  </si>
  <si>
    <t>TJ2407270098</t>
  </si>
  <si>
    <t>2024-08-06 09:05:03</t>
  </si>
  <si>
    <t>TJ2407270297</t>
  </si>
  <si>
    <t>2024-08-06 14:37:42</t>
  </si>
  <si>
    <t>TJ2407270200</t>
  </si>
  <si>
    <t>2024-08-06 14:37:49</t>
  </si>
  <si>
    <t>TJ2407300103</t>
  </si>
  <si>
    <t>2024-08-06 14:37:56</t>
  </si>
  <si>
    <t>TJ2407270135</t>
  </si>
  <si>
    <t>2024-08-09 08:06:10</t>
  </si>
  <si>
    <t>TJ2407270093</t>
  </si>
  <si>
    <t>2024-08-09 08:06:14</t>
  </si>
  <si>
    <t>TJ2407270179</t>
  </si>
  <si>
    <t>2024-08-09 08:06:18</t>
  </si>
  <si>
    <t>TJ2407270104</t>
  </si>
  <si>
    <t>2024-08-09 10:22:50</t>
  </si>
  <si>
    <t>2408096061</t>
  </si>
  <si>
    <t>2024-08-13 08:24:53</t>
  </si>
  <si>
    <t>2408096041</t>
  </si>
  <si>
    <t>2024-08-13 08:25:27</t>
  </si>
  <si>
    <t>TJ2407270123</t>
  </si>
  <si>
    <t>2024-08-13 08:29:54</t>
  </si>
  <si>
    <t>TJ2407300127</t>
  </si>
  <si>
    <t>2024-08-13 08:29:58</t>
  </si>
  <si>
    <t>TJ2407270110</t>
  </si>
  <si>
    <t>2024-08-13 08:30:14</t>
  </si>
  <si>
    <t>TJ2408080690</t>
  </si>
  <si>
    <t>2024-08-16 08:34:55</t>
  </si>
  <si>
    <t>TJ2407270197</t>
  </si>
  <si>
    <t>2024-08-16 08:34:58</t>
  </si>
  <si>
    <t>TJ2408130003</t>
  </si>
  <si>
    <t>2024-08-16 12:33:53</t>
  </si>
  <si>
    <t>TJ2407270102</t>
  </si>
  <si>
    <t>2024-08-20 13:02:38</t>
  </si>
  <si>
    <t>TJ2407300102</t>
  </si>
  <si>
    <t>2024-08-20 13:02:40</t>
  </si>
  <si>
    <t>TJ2408170053</t>
  </si>
  <si>
    <t>2024-08-20 13:03:38</t>
  </si>
  <si>
    <t>TJ2407300107</t>
  </si>
  <si>
    <t>2024-08-20 13:03:48</t>
  </si>
  <si>
    <t>TJ2408170066</t>
  </si>
  <si>
    <t>2024-08-20 13:03:51</t>
  </si>
  <si>
    <t>TJ2407270140</t>
  </si>
  <si>
    <t>2024-08-20 13:04:43</t>
  </si>
  <si>
    <t>2408145361</t>
  </si>
  <si>
    <t>2024-08-20 13:04:58</t>
  </si>
  <si>
    <t>TJ2407270163</t>
  </si>
  <si>
    <t>2024-08-23 13:56:20</t>
  </si>
  <si>
    <t>TJ2407270223</t>
  </si>
  <si>
    <t>2024-08-23 14:07:06</t>
  </si>
  <si>
    <t>TJ2407270208</t>
  </si>
  <si>
    <t>2024-08-23 14:07:14</t>
  </si>
  <si>
    <t>TJ2408210138</t>
  </si>
  <si>
    <t>2024-08-27 08:23:10</t>
  </si>
  <si>
    <t>TJ2407300097</t>
  </si>
  <si>
    <t>2024-08-27 10:01:43</t>
  </si>
  <si>
    <t>TJ2407270162</t>
  </si>
  <si>
    <t>2024-08-27 10:01:48</t>
  </si>
  <si>
    <t>TJ2408210123</t>
  </si>
  <si>
    <t>2024-08-30 08:25:55</t>
  </si>
  <si>
    <t>TJ2407270138</t>
  </si>
  <si>
    <t>2024-08-30 08:26:09</t>
  </si>
  <si>
    <t>TJ2408210137</t>
  </si>
  <si>
    <t>2024-08-30 12:28:13</t>
  </si>
  <si>
    <t>2408244756</t>
  </si>
  <si>
    <t>2024-08-30 16:39:54</t>
  </si>
  <si>
    <t>TJ2407300123</t>
  </si>
  <si>
    <t>2024-09-06 13:41:50</t>
  </si>
  <si>
    <t>TJ2408210122</t>
  </si>
  <si>
    <t>2024-09-06 13:41:56</t>
  </si>
  <si>
    <t>TJ2409040010</t>
  </si>
  <si>
    <t>2024-09-06 14:28:38</t>
  </si>
  <si>
    <t>TJ2407300108</t>
  </si>
  <si>
    <t>2024-09-06 14:37:58</t>
  </si>
  <si>
    <t>TJ2409030337</t>
  </si>
  <si>
    <t>2024-09-06 14:38:01</t>
  </si>
  <si>
    <t>TJ2405300423</t>
  </si>
  <si>
    <t>2024-09-10 14:16:51</t>
  </si>
  <si>
    <t>TJ2408210125</t>
  </si>
  <si>
    <t>2024-09-10 14:16:57</t>
  </si>
  <si>
    <t>TJ2408210118</t>
  </si>
  <si>
    <t>2024-09-10 14:17:01</t>
  </si>
  <si>
    <t>TJ2407270218</t>
  </si>
  <si>
    <t>2024-09-10 14:17:05</t>
  </si>
  <si>
    <t>TJ2407270220</t>
  </si>
  <si>
    <t>2024-09-13 14:05:53</t>
  </si>
  <si>
    <t>TJ2407270113</t>
  </si>
  <si>
    <t>2024-09-17 12:56:22</t>
  </si>
  <si>
    <t>TJ2409140055</t>
  </si>
  <si>
    <t>2024-09-17 12:56:24</t>
  </si>
  <si>
    <t>TJ2407270168</t>
  </si>
  <si>
    <t>2024-09-20 12:39:33</t>
  </si>
  <si>
    <t>TJ2407300113</t>
  </si>
  <si>
    <t>2024-09-20 12:41:14</t>
  </si>
  <si>
    <t>TJ2407270176</t>
  </si>
  <si>
    <t>2024-09-20 12:41:18</t>
  </si>
  <si>
    <t>TJ2407270072</t>
  </si>
  <si>
    <t>2024-09-20 12:41:24</t>
  </si>
  <si>
    <t>TJ2407270173</t>
  </si>
  <si>
    <t>2024-09-20 12:41:27</t>
  </si>
  <si>
    <t>TJ2407270156</t>
  </si>
  <si>
    <t>2024-09-24 09:14:02</t>
  </si>
  <si>
    <t>2409145629</t>
  </si>
  <si>
    <t>2024-09-24 09:21:09</t>
  </si>
  <si>
    <t>TJ2407300118</t>
  </si>
  <si>
    <t>2024-09-24 15:07:53</t>
  </si>
  <si>
    <t>TJ2407270164</t>
  </si>
  <si>
    <t>2024-09-24 15:07:57</t>
  </si>
  <si>
    <t>TJ2407270169</t>
  </si>
  <si>
    <t>2024-09-24 15:08:15</t>
  </si>
  <si>
    <t>TJ2407270127</t>
  </si>
  <si>
    <t>2024-09-24 15:08:20</t>
  </si>
  <si>
    <t>TJ2407270095</t>
  </si>
  <si>
    <t>2024-09-24 18:13:50</t>
  </si>
  <si>
    <t>TJ2407270079</t>
  </si>
  <si>
    <t>2024-09-27 16:19:08</t>
  </si>
  <si>
    <t>TJ2407270134</t>
  </si>
  <si>
    <t>2024-09-27 16:19:10</t>
  </si>
  <si>
    <t>TJ2407270166</t>
  </si>
  <si>
    <t>2024-09-27 16:19:13</t>
  </si>
  <si>
    <t>TJ2407270117</t>
  </si>
  <si>
    <t>2024-09-27 16:19:15</t>
  </si>
  <si>
    <t>TJ2407270191</t>
  </si>
  <si>
    <t>2024-09-27 16:25:29</t>
  </si>
  <si>
    <t>TJ2407270215</t>
  </si>
  <si>
    <t>2024-09-27 16:25:32</t>
  </si>
  <si>
    <t>TJ2407270099</t>
  </si>
  <si>
    <t>2024-10-01 12:17:00</t>
  </si>
  <si>
    <t>TJ2408210134</t>
  </si>
  <si>
    <t>2024-10-01 12:17:03</t>
  </si>
  <si>
    <t>TJ2407270078</t>
  </si>
  <si>
    <t>2024-10-01 12:17:05</t>
  </si>
  <si>
    <t>TJ2409300020</t>
  </si>
  <si>
    <t>2024-10-01 12:17:09</t>
  </si>
  <si>
    <t>TJ2409300018</t>
  </si>
  <si>
    <t>2024-10-01 12:17:11</t>
  </si>
  <si>
    <t>TJ2409041750</t>
  </si>
  <si>
    <t>2024-10-01 12:17:17</t>
  </si>
  <si>
    <t>TJ2409300019</t>
  </si>
  <si>
    <t>2024-10-01 12:17:19</t>
  </si>
  <si>
    <t>TJ2409300017</t>
  </si>
  <si>
    <t>2024-10-01 12:17:21</t>
  </si>
  <si>
    <t>TJ2407270167</t>
  </si>
  <si>
    <t>2024-10-01 12:17:23</t>
  </si>
  <si>
    <t>TJ2407270107</t>
  </si>
  <si>
    <t>2024-10-01 12:17:25</t>
  </si>
  <si>
    <t>TJ2409300012</t>
  </si>
  <si>
    <t>2024-10-01 12:17:28</t>
  </si>
  <si>
    <t>TJ2407270094</t>
  </si>
  <si>
    <t>2024-10-01 12:17:30</t>
  </si>
  <si>
    <t>2410001728</t>
  </si>
  <si>
    <t>2024-10-04 08:38:55</t>
  </si>
  <si>
    <t>TJ2407270178</t>
  </si>
  <si>
    <t>2024-10-08 08:35:45</t>
  </si>
  <si>
    <t>TJ2407300106</t>
  </si>
  <si>
    <t>2024-10-08 08:36:06</t>
  </si>
  <si>
    <t>TJ2407270141</t>
  </si>
  <si>
    <t>2024-10-08 08:36:17</t>
  </si>
  <si>
    <t>TJ2408160158</t>
  </si>
  <si>
    <t>2024-10-08 14:30:39</t>
  </si>
  <si>
    <t>TJ2408290777</t>
  </si>
  <si>
    <t>2024-10-08 14:30:42</t>
  </si>
  <si>
    <t>TJ2409040889</t>
  </si>
  <si>
    <t>2024-10-08 14:30:44</t>
  </si>
  <si>
    <t>TJ2407270115</t>
  </si>
  <si>
    <t>2024-10-11 14:05:31</t>
  </si>
  <si>
    <t>TJ2407270165</t>
  </si>
  <si>
    <t>2024-10-11 14:05:37</t>
  </si>
  <si>
    <t>2410068439</t>
  </si>
  <si>
    <t>2024-10-11 16:13:11</t>
  </si>
  <si>
    <t>TJ2407270158</t>
  </si>
  <si>
    <t>2024-10-11 16:44:45</t>
  </si>
  <si>
    <t>TJ2407300131</t>
  </si>
  <si>
    <t>2024-10-11 16:45:38</t>
  </si>
  <si>
    <t>2410080706</t>
  </si>
  <si>
    <t>2024-10-15 08:52:31</t>
  </si>
  <si>
    <t>2410091805</t>
  </si>
  <si>
    <t>2024-10-15 08:52:43</t>
  </si>
  <si>
    <t>TJ2407270084</t>
  </si>
  <si>
    <t>2024-10-15 19:22:08</t>
  </si>
  <si>
    <t>TJ2407270210</t>
  </si>
  <si>
    <t>2024-10-15 19:22:12</t>
  </si>
  <si>
    <t>TJ2407300098</t>
  </si>
  <si>
    <t>2024-10-15 19:22:20</t>
  </si>
  <si>
    <t>TJ2407270177</t>
  </si>
  <si>
    <t>2024-10-15 19:22:23</t>
  </si>
  <si>
    <t>TJ2410120061</t>
  </si>
  <si>
    <t>2024-10-15 19:22:37</t>
  </si>
  <si>
    <t>TJ2407300104</t>
  </si>
  <si>
    <t>2024-10-15 19:22:40</t>
  </si>
  <si>
    <t>TJ2407270124</t>
  </si>
  <si>
    <t>2024-10-15 19:22:42</t>
  </si>
  <si>
    <t>TJ2407270133</t>
  </si>
  <si>
    <t>2024-10-18 08:47:49</t>
  </si>
  <si>
    <t>TJ2407270186</t>
  </si>
  <si>
    <t>2024-10-18 13:53:19</t>
  </si>
  <si>
    <t>TJ2407270103</t>
  </si>
  <si>
    <t>2024-10-18 13:53:21</t>
  </si>
  <si>
    <t>TJ2407270205</t>
  </si>
  <si>
    <t>2024-10-18 13:53:23</t>
  </si>
  <si>
    <t>TJ2407270202</t>
  </si>
  <si>
    <t>2024-10-18 13:53:25</t>
  </si>
  <si>
    <t>TJ2407270184</t>
  </si>
  <si>
    <t>2024-10-18 13:53:28</t>
  </si>
  <si>
    <t>TJ2407270209</t>
  </si>
  <si>
    <t>2024-10-18 13:53:29</t>
  </si>
  <si>
    <t>TJ2410160071</t>
  </si>
  <si>
    <t>2024-10-18 13:53:31</t>
  </si>
  <si>
    <t>TJ2407270090</t>
  </si>
  <si>
    <t>2024-10-18 13:53:34</t>
  </si>
  <si>
    <t>TJ2410090300</t>
  </si>
  <si>
    <t>2024-10-18 13:53:36</t>
  </si>
  <si>
    <t>TJ2407300122</t>
  </si>
  <si>
    <t>2024-10-25 09:02:24</t>
  </si>
  <si>
    <t>TJ2407270217</t>
  </si>
  <si>
    <t>2024-10-29 19:02:42</t>
  </si>
  <si>
    <t>TJ2410250048</t>
  </si>
  <si>
    <t>2024-10-29 19:02:44</t>
  </si>
  <si>
    <t>TJ2408160247</t>
  </si>
  <si>
    <t>2024-10-29 19:02:51</t>
  </si>
  <si>
    <t>TJ2407270089</t>
  </si>
  <si>
    <t>2024-10-29 19:02:56</t>
  </si>
  <si>
    <t>TJ2409300654</t>
  </si>
  <si>
    <t>2024-10-29 19:02:59</t>
  </si>
  <si>
    <t>TJ2410140365</t>
  </si>
  <si>
    <t>2024-10-29 19:03:00</t>
  </si>
  <si>
    <t>2410183767</t>
  </si>
  <si>
    <t>2024-10-29 19:03:27</t>
  </si>
  <si>
    <t>TJ2407270149</t>
  </si>
  <si>
    <t>2024-11-01 14:11:06</t>
  </si>
  <si>
    <t>TJ2410300013</t>
  </si>
  <si>
    <t>2024-11-01 14:11:12</t>
  </si>
  <si>
    <t>TJ2407270143</t>
  </si>
  <si>
    <t>2024-11-01 14:11:14</t>
  </si>
  <si>
    <t>TJ2407270203</t>
  </si>
  <si>
    <t>2024-11-01 14:11:16</t>
  </si>
  <si>
    <t>TJ2407270087</t>
  </si>
  <si>
    <t>2024-11-01 14:11:26</t>
  </si>
  <si>
    <t>TJ2407270148</t>
  </si>
  <si>
    <t>2024-11-05 08:47:08</t>
  </si>
  <si>
    <t>TJ2407270219</t>
  </si>
  <si>
    <t>2024-11-05 08:47:13</t>
  </si>
  <si>
    <t>TJ2408270260</t>
  </si>
  <si>
    <t>2024-11-05 08:47:23</t>
  </si>
  <si>
    <t>TJ2408300096</t>
  </si>
  <si>
    <t>2024-11-05 08:47:27</t>
  </si>
  <si>
    <t>TJ2411020063</t>
  </si>
  <si>
    <t>2024-11-05 08:47:30</t>
  </si>
  <si>
    <t>TJ2407300100</t>
  </si>
  <si>
    <t>2024-11-05 08:47:37</t>
  </si>
  <si>
    <t>TJ2407270131</t>
  </si>
  <si>
    <t>2024-11-08 08:48:55</t>
  </si>
  <si>
    <t>TJ2407270153</t>
  </si>
  <si>
    <t>2024-11-08 14:09:47</t>
  </si>
  <si>
    <t>TJ2407300120</t>
  </si>
  <si>
    <t>2024-11-08 14:09:49</t>
  </si>
  <si>
    <t>TJ2407270145</t>
  </si>
  <si>
    <t>2024-11-08 14:10:01</t>
  </si>
  <si>
    <t>2411053379</t>
  </si>
  <si>
    <t>2024-11-12 09:02:04</t>
  </si>
  <si>
    <t>TJ2407270154</t>
  </si>
  <si>
    <t>2024-11-12 14:10:02</t>
  </si>
  <si>
    <t>TJ2407300130</t>
  </si>
  <si>
    <t>2024-11-12 14:10:05</t>
  </si>
  <si>
    <t>TJ2411110089</t>
  </si>
  <si>
    <t>2024-11-12 14:10:09</t>
  </si>
  <si>
    <t>TJ2407300117</t>
  </si>
  <si>
    <t>2024-11-12 14:10:12</t>
  </si>
  <si>
    <t>TJ2411090115</t>
  </si>
  <si>
    <t>2024-11-12 14:10:18</t>
  </si>
  <si>
    <t>TJ2408300438</t>
  </si>
  <si>
    <t>2024-11-12 14:10:21</t>
  </si>
  <si>
    <t>TJ2411100025</t>
  </si>
  <si>
    <t>2024-11-12 14:10:23</t>
  </si>
  <si>
    <t>TJ2409300858</t>
  </si>
  <si>
    <t>2024-11-12 14:10:26</t>
  </si>
  <si>
    <t>TJ2411090088</t>
  </si>
  <si>
    <t>2024-11-12 14:10:28</t>
  </si>
  <si>
    <t>TJ2411130033</t>
  </si>
  <si>
    <t>2024-11-15 14:23:22</t>
  </si>
  <si>
    <t>TJ2407270199</t>
  </si>
  <si>
    <t>2024-11-15 14:23:24</t>
  </si>
  <si>
    <t>TJ2411120177</t>
  </si>
  <si>
    <t>2024-11-15 14:23:27</t>
  </si>
  <si>
    <t>TJ2407270101</t>
  </si>
  <si>
    <t>2024-11-15 14:23:29</t>
  </si>
  <si>
    <t>TJ2407270096</t>
  </si>
  <si>
    <t>2024-11-15 17:53:22</t>
  </si>
  <si>
    <t>TJ2411150078</t>
  </si>
  <si>
    <t>2024-11-19 12:18:30</t>
  </si>
  <si>
    <t>TJ2407270150</t>
  </si>
  <si>
    <t>2024-11-19 12:18:31</t>
  </si>
  <si>
    <t>TJ2407300094</t>
  </si>
  <si>
    <t>2024-11-19 12:18:33</t>
  </si>
  <si>
    <t>TJ2408210124</t>
  </si>
  <si>
    <t>2024-11-19 12:18:36</t>
  </si>
  <si>
    <t>TJ2408210132</t>
  </si>
  <si>
    <t>2024-11-19 16:24:38</t>
  </si>
  <si>
    <t>2411119244</t>
  </si>
  <si>
    <t>2024-11-22 13:53:49</t>
  </si>
  <si>
    <t>TJ2407270171</t>
  </si>
  <si>
    <t>2024-11-22 13:53:54</t>
  </si>
  <si>
    <t>TJ2411230022</t>
  </si>
  <si>
    <t>2024-11-26 12:28:35</t>
  </si>
  <si>
    <t>TJ2407300128</t>
  </si>
  <si>
    <t>2024-11-26 12:28:39</t>
  </si>
  <si>
    <t>TJ2407270183</t>
  </si>
  <si>
    <t>2024-11-26 12:40:09</t>
  </si>
  <si>
    <t>TJ2407270116</t>
  </si>
  <si>
    <t>2024-11-26 12:40:25</t>
  </si>
  <si>
    <t>TJ2407270111</t>
  </si>
  <si>
    <t>2024-11-26 13:48:55</t>
  </si>
  <si>
    <t>TJ2407270136</t>
  </si>
  <si>
    <t>2024-11-26 13:48:56</t>
  </si>
  <si>
    <t>2411160491</t>
  </si>
  <si>
    <t>2024-11-29 09:59:25</t>
  </si>
  <si>
    <t>TJ2411220118</t>
  </si>
  <si>
    <t>2024-11-29 09:59:31</t>
  </si>
  <si>
    <t>TJ2407300124</t>
  </si>
  <si>
    <t>2024-11-29 15:48:01</t>
  </si>
  <si>
    <t>2411183817</t>
  </si>
  <si>
    <t>2024-12-03 09:49:26</t>
  </si>
  <si>
    <t>2412002451</t>
  </si>
  <si>
    <t>2024-12-03 09:49:32</t>
  </si>
  <si>
    <t>TJ2407270201</t>
  </si>
  <si>
    <t>2024-12-03 09:49:34</t>
  </si>
  <si>
    <t>TJ2407270152</t>
  </si>
  <si>
    <t>2024-12-03 09:49:37</t>
  </si>
  <si>
    <t>TJ2410090298</t>
  </si>
  <si>
    <t>2024-12-03 13:56:02</t>
  </si>
  <si>
    <t>TJ2407270132</t>
  </si>
  <si>
    <t>2024-12-03 14:10:07</t>
  </si>
  <si>
    <t>TJ2407270224</t>
  </si>
  <si>
    <t>2024-12-06 09:42:12</t>
  </si>
  <si>
    <t>TJ2407300101</t>
  </si>
  <si>
    <t>2024-12-06 09:42:15</t>
  </si>
  <si>
    <t>2412023859</t>
  </si>
  <si>
    <t>2024-12-06 09:42:22</t>
  </si>
  <si>
    <t>2412014567</t>
  </si>
  <si>
    <t>2024-12-06 13:59:22</t>
  </si>
  <si>
    <t>TJ2407270155</t>
  </si>
  <si>
    <t>2024-12-06 15:20:56</t>
  </si>
  <si>
    <t>2412045239</t>
  </si>
  <si>
    <t>2024-12-10 10:10:48</t>
  </si>
  <si>
    <t>2412040668</t>
  </si>
  <si>
    <t>2024-12-10 10:10:52</t>
  </si>
  <si>
    <t>TJ2407270225</t>
  </si>
  <si>
    <t>2024-12-10 10:10:57</t>
  </si>
  <si>
    <t>TJ2407270081</t>
  </si>
  <si>
    <t>2024-12-13 09:21:33</t>
  </si>
  <si>
    <t>2412077050</t>
  </si>
  <si>
    <t>2024-12-17 08:51:29</t>
  </si>
  <si>
    <t>2412080716</t>
  </si>
  <si>
    <t>2024-12-17 08:51:32</t>
  </si>
  <si>
    <t>TJ2407270207</t>
  </si>
  <si>
    <t>2024-12-17 08:51:35</t>
  </si>
  <si>
    <t>TJ2409040428</t>
  </si>
  <si>
    <t>2024-12-17 08:51:41</t>
  </si>
  <si>
    <t>TJ2412160011</t>
  </si>
  <si>
    <t>2024-12-17 08:51:44</t>
  </si>
  <si>
    <t>TJ2407270083</t>
  </si>
  <si>
    <t>2024-12-20 14:18:13</t>
  </si>
  <si>
    <t>TJ2407270188</t>
  </si>
  <si>
    <t>2024-12-24 09:09:36</t>
  </si>
  <si>
    <t>TJ2410040843</t>
  </si>
  <si>
    <t>2024-12-24 09:09:39</t>
  </si>
  <si>
    <t>TJ2407270112</t>
  </si>
  <si>
    <t>2024-12-24 09:09:41</t>
  </si>
  <si>
    <t>TJ2408210119</t>
  </si>
  <si>
    <t>2024-12-24 09:09:59</t>
  </si>
  <si>
    <t>TJ2407270189</t>
  </si>
  <si>
    <t>2024-12-24 09:10:01</t>
  </si>
  <si>
    <t>TJ2407270100</t>
  </si>
  <si>
    <t>2024-12-24 09:10:07</t>
  </si>
  <si>
    <t>2412133837</t>
  </si>
  <si>
    <t>2024-12-24 09:10:32</t>
  </si>
  <si>
    <t>2412159419</t>
  </si>
  <si>
    <t>2024-12-27 08:51:00</t>
  </si>
  <si>
    <t>TJ2407270147</t>
  </si>
  <si>
    <t>2024-12-31 14:03:25</t>
  </si>
  <si>
    <t>TJ2407270213</t>
  </si>
  <si>
    <t>2024-12-31 14:10:31</t>
  </si>
  <si>
    <t>TJ2407270172</t>
  </si>
  <si>
    <t>2024-12-31 14:10:33</t>
  </si>
  <si>
    <t>TJ2407270187</t>
  </si>
  <si>
    <t>2024-12-31 14:10:35</t>
  </si>
  <si>
    <t>TJ2407270222</t>
  </si>
  <si>
    <t>2025-01-03 15:12:57</t>
  </si>
  <si>
    <t>TJ2407270137</t>
  </si>
  <si>
    <t>2025-01-07 08:40:00</t>
  </si>
  <si>
    <t>TJ2501060049</t>
  </si>
  <si>
    <t>2025-01-07 08:40:10</t>
  </si>
  <si>
    <t>TJ2501141001</t>
  </si>
  <si>
    <t>2025-01-14 10:01:26</t>
  </si>
  <si>
    <t>TJ2501160082</t>
  </si>
  <si>
    <t>2025-01-21 09:13:17</t>
  </si>
  <si>
    <t>2501116957</t>
  </si>
  <si>
    <t>2025-01-21 09:13:37</t>
  </si>
  <si>
    <t>TJ2501210924</t>
  </si>
  <si>
    <t>2025-01-21 09:24:37</t>
  </si>
  <si>
    <t>TJ2407270185</t>
  </si>
  <si>
    <t>2025-01-24 14:02:39</t>
  </si>
  <si>
    <t>TJ2501200159</t>
  </si>
  <si>
    <t>2025-01-24 14:02:48</t>
  </si>
  <si>
    <t>TJ2501180081</t>
  </si>
  <si>
    <t>2025-01-27 14:31:10</t>
  </si>
  <si>
    <t>TJ2501260015</t>
  </si>
  <si>
    <t>2025-01-27 14:31:12</t>
  </si>
  <si>
    <t>TJ2501180080</t>
  </si>
  <si>
    <t>2025-01-27 14:31:14</t>
  </si>
  <si>
    <t>TJ2501300007</t>
  </si>
  <si>
    <t>2025-02-04 17:03:59</t>
  </si>
  <si>
    <t>TJ2502041705</t>
  </si>
  <si>
    <t>2025-02-04 17:05:32</t>
  </si>
  <si>
    <t>2502035322</t>
  </si>
  <si>
    <t>2025-02-07 08:37:08</t>
  </si>
  <si>
    <t>2502056103</t>
  </si>
  <si>
    <t>2025-02-11 09:17:48</t>
  </si>
  <si>
    <t>TJ2409100739</t>
  </si>
  <si>
    <t>2025-02-11 15:27:02</t>
  </si>
  <si>
    <t>TJ2409040684</t>
  </si>
  <si>
    <t>2025-02-11 15:27:09</t>
  </si>
  <si>
    <t>TJ2502090138</t>
  </si>
  <si>
    <t>2025-02-11 15:27:11</t>
  </si>
  <si>
    <t>2502114666</t>
  </si>
  <si>
    <t>2025-02-18 08:46:34</t>
  </si>
  <si>
    <t>TJ2502140241</t>
  </si>
  <si>
    <t>2025-02-18 08:46:43</t>
  </si>
  <si>
    <t>2502112915</t>
  </si>
  <si>
    <t>2025-02-18 08:47:07</t>
  </si>
  <si>
    <t>2502149205</t>
  </si>
  <si>
    <t>2025-02-21 09:24:28</t>
  </si>
  <si>
    <t>TJ2502160123</t>
  </si>
  <si>
    <t>2025-02-21 12:37:44</t>
  </si>
  <si>
    <t>2502164442</t>
  </si>
  <si>
    <t>2025-02-25 08:43:51</t>
  </si>
  <si>
    <t>TJ2403290179</t>
  </si>
  <si>
    <t>2025-02-28 09:15:24</t>
  </si>
  <si>
    <t>TJ2407270080</t>
  </si>
  <si>
    <t>2025-02-28 09:15:51</t>
  </si>
  <si>
    <t>TJ2407270129</t>
  </si>
  <si>
    <t>2025-02-28 09:15:53</t>
  </si>
  <si>
    <t>2503002490</t>
  </si>
  <si>
    <t>2025-03-04 08:29:24</t>
  </si>
  <si>
    <t>2502207492</t>
  </si>
  <si>
    <t>2025-03-04 08:29:37</t>
  </si>
  <si>
    <t>2502208985</t>
  </si>
  <si>
    <t>2025-03-04 09:21:32</t>
  </si>
  <si>
    <t>2503046291</t>
  </si>
  <si>
    <t>2025-03-11 08:18:45</t>
  </si>
  <si>
    <t>TJ2502250120</t>
  </si>
  <si>
    <t>2025-03-11 10:19:59</t>
  </si>
  <si>
    <t>TJ2503080089</t>
  </si>
  <si>
    <t>2025-03-11 10:20:02</t>
  </si>
  <si>
    <t>TJ2403154000</t>
  </si>
  <si>
    <t>2025-03-11 10:20:08</t>
  </si>
  <si>
    <t>TJ2503110027</t>
  </si>
  <si>
    <t>2025-03-14 16:20:57</t>
  </si>
  <si>
    <t>TJ2503110082</t>
  </si>
  <si>
    <t>2025-03-14 16:20:59</t>
  </si>
  <si>
    <t>TJ2407270226</t>
  </si>
  <si>
    <t>2025-03-14 17:18:31</t>
  </si>
  <si>
    <t>TJ2407300110</t>
  </si>
  <si>
    <t>2025-03-14 17:18:33</t>
  </si>
  <si>
    <t>TJ2407270146</t>
  </si>
  <si>
    <t>2025-03-21 08:05:16</t>
  </si>
  <si>
    <t>TJ2503180095</t>
  </si>
  <si>
    <t>2025-03-21 10:24:02</t>
  </si>
  <si>
    <t>TJ2407270206</t>
  </si>
  <si>
    <t>2025-03-25 10:43:59</t>
  </si>
  <si>
    <t>TJ2407270120</t>
  </si>
  <si>
    <t>2025-03-25 18:56:12</t>
  </si>
  <si>
    <t>2503170577</t>
  </si>
  <si>
    <t>2025-03-28 08:04:08</t>
  </si>
  <si>
    <t>TJ2503250018</t>
  </si>
  <si>
    <t>2025-03-28 15:17:09</t>
  </si>
  <si>
    <t>TJ2504010833</t>
  </si>
  <si>
    <t>2025-04-01 08:33:54</t>
  </si>
  <si>
    <t>2503193570</t>
  </si>
  <si>
    <t>2025-04-01 11:48:51</t>
  </si>
  <si>
    <t>TJ2407270073</t>
  </si>
  <si>
    <t>2025-04-01 11:48:56</t>
  </si>
  <si>
    <t>TJ2407300125</t>
  </si>
  <si>
    <t>2025-04-01 11:49:04</t>
  </si>
  <si>
    <t>2503217722</t>
  </si>
  <si>
    <t>2025-04-04 17:23:44</t>
  </si>
  <si>
    <t>2504002718</t>
  </si>
  <si>
    <t>2025-04-04 17:23:47</t>
  </si>
  <si>
    <t>TJ2503170643</t>
  </si>
  <si>
    <t>2025-04-04 18:16:11</t>
  </si>
  <si>
    <t>TJ2503280146</t>
  </si>
  <si>
    <t>2025-04-04 18:16:45</t>
  </si>
  <si>
    <t>2504027426</t>
  </si>
  <si>
    <t>2025-04-08 08:20:53</t>
  </si>
  <si>
    <t>2504052721</t>
  </si>
  <si>
    <t>2025-04-08 09:45:12</t>
  </si>
  <si>
    <t>TJ2407270109</t>
  </si>
  <si>
    <t>2025-04-08 09:45:15</t>
  </si>
  <si>
    <t>TJ2504070078</t>
  </si>
  <si>
    <t>2025-04-08 17:39:57</t>
  </si>
  <si>
    <t>TJ2504070102</t>
  </si>
  <si>
    <t>2025-04-08 17:40:11</t>
  </si>
  <si>
    <t>TJ2407270159</t>
  </si>
  <si>
    <t>2025-04-11 07:16:52</t>
  </si>
  <si>
    <t>TJ2504080064</t>
  </si>
  <si>
    <t>2025-04-11 10:37:04</t>
  </si>
  <si>
    <t>TJ2503172269</t>
  </si>
  <si>
    <t>2025-04-15 08:21:46</t>
  </si>
  <si>
    <t>2504094755</t>
  </si>
  <si>
    <t>2025-04-15 08:22:21</t>
  </si>
  <si>
    <t>TJ2504150823</t>
  </si>
  <si>
    <t>2025-04-15 08:23:37</t>
  </si>
  <si>
    <t>TJ2407270128</t>
  </si>
  <si>
    <t>2025-04-15 16:27:02</t>
  </si>
  <si>
    <t>2504108952</t>
  </si>
  <si>
    <t>2025-04-18 08:42:46</t>
  </si>
  <si>
    <t>TJ2407270181</t>
  </si>
  <si>
    <t>2025-04-18 12:29:23</t>
  </si>
  <si>
    <t>TJ2504200003</t>
  </si>
  <si>
    <t>2025-04-22 08:16:22</t>
  </si>
  <si>
    <t>TJ2504220816</t>
  </si>
  <si>
    <t>2025-04-22 08:16:31</t>
  </si>
  <si>
    <t>2504142221</t>
  </si>
  <si>
    <t>2025-04-22 08:17:13</t>
  </si>
  <si>
    <t>TJ2504190010</t>
  </si>
  <si>
    <t>2025-04-22 09:02:45</t>
  </si>
  <si>
    <t>TJ2504190007</t>
  </si>
  <si>
    <t>2025-04-22 09:02:50</t>
  </si>
  <si>
    <t>TJ2504090197</t>
  </si>
  <si>
    <t>2025-04-22 09:02:52</t>
  </si>
  <si>
    <t>TJ2504220002</t>
  </si>
  <si>
    <t>2025-04-22 09:29:35</t>
  </si>
  <si>
    <t>TJ2504220003</t>
  </si>
  <si>
    <t>2025-04-22 09:29:40</t>
  </si>
  <si>
    <t>TJ2503172518</t>
  </si>
  <si>
    <t>2025-04-22 17:21:17</t>
  </si>
  <si>
    <t>TJ2407270214</t>
  </si>
  <si>
    <t>2025-04-22 17:21:55</t>
  </si>
  <si>
    <t>2504166462</t>
  </si>
  <si>
    <t>2025-04-25 08:45:25</t>
  </si>
  <si>
    <t>TJ2504250845</t>
  </si>
  <si>
    <t>2025-04-25 08:45:57</t>
  </si>
  <si>
    <t>TJ2408210121</t>
  </si>
  <si>
    <t>2025-04-25 11:46:55</t>
  </si>
  <si>
    <t>TJ2504260050</t>
  </si>
  <si>
    <t>2025-04-29 07:56:45</t>
  </si>
  <si>
    <t>TJ2504260683</t>
  </si>
  <si>
    <t>2025-04-29 09:12:03</t>
  </si>
  <si>
    <t>TJ2504260680</t>
  </si>
  <si>
    <t>2025-04-29 09:12:06</t>
  </si>
  <si>
    <t>TJ2504280066</t>
  </si>
  <si>
    <t>2025-04-29 13:56:55</t>
  </si>
  <si>
    <t>TJ2407270088</t>
  </si>
  <si>
    <t>2025-04-29 15:07:54</t>
  </si>
  <si>
    <t>TJ2505020726</t>
  </si>
  <si>
    <t>2025-05-02 07:26:12</t>
  </si>
  <si>
    <t>TJ2407270151</t>
  </si>
  <si>
    <t>2025-05-06 17:28:17</t>
  </si>
  <si>
    <t>TJ2501020054</t>
  </si>
  <si>
    <t>2025-05-06 17:28:20</t>
  </si>
  <si>
    <t>2505039165</t>
  </si>
  <si>
    <t>2025-05-06 17:28:27</t>
  </si>
  <si>
    <t>2505036016</t>
  </si>
  <si>
    <t>2025-05-06 17:28:57</t>
  </si>
  <si>
    <t>TJ2505061729</t>
  </si>
  <si>
    <t>2025-05-06 17:29:44</t>
  </si>
  <si>
    <t>TJ2505060041</t>
  </si>
  <si>
    <t>2025-05-09 08:04:50</t>
  </si>
  <si>
    <t>TJ2505080002</t>
  </si>
  <si>
    <t>2025-05-09 08:04:54</t>
  </si>
  <si>
    <t>2505058448</t>
  </si>
  <si>
    <t>2025-05-09 08:05:19</t>
  </si>
  <si>
    <t>TJ2503170709</t>
  </si>
  <si>
    <t>2025-05-13 10:00:59</t>
  </si>
  <si>
    <t>TJ2505120058</t>
  </si>
  <si>
    <t>2025-05-13 10:01:05</t>
  </si>
  <si>
    <t>TJ2407270121</t>
  </si>
  <si>
    <t>2025-05-13 10:01:25</t>
  </si>
  <si>
    <t>TJ2505120019</t>
  </si>
  <si>
    <t>2025-05-13 10:01:30</t>
  </si>
  <si>
    <t>TJ2505120035</t>
  </si>
  <si>
    <t>2025-05-13 10:01:35</t>
  </si>
  <si>
    <t>TJ2505120056</t>
  </si>
  <si>
    <t>2025-05-13 13:49:44</t>
  </si>
  <si>
    <t>TJ2505150060</t>
  </si>
  <si>
    <t>2025-05-16 08:09:44</t>
  </si>
  <si>
    <t>TJ2407270196</t>
  </si>
  <si>
    <t>2025-05-16 17:52:44</t>
  </si>
  <si>
    <t>TJ2505190062</t>
  </si>
  <si>
    <t>2025-05-20 15:59:03</t>
  </si>
  <si>
    <t>2505125199</t>
  </si>
  <si>
    <t>2025-05-20 16:54:3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"/>
      <scheme val="minor"/>
    </font>
    <font>
      <sz val="11"/>
      <color theme="1"/>
      <name val="Times New Roman"/>
      <charset val="1"/>
    </font>
    <font>
      <sz val="11"/>
      <color theme="1"/>
      <name val="宋体"/>
      <charset val="134"/>
      <scheme val="minor"/>
    </font>
    <font>
      <sz val="11"/>
      <color rgb="FF00B050"/>
      <name val="Times New Roman"/>
      <charset val="1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"/>
    </font>
    <font>
      <vertAlign val="superscript"/>
      <sz val="11"/>
      <color theme="1"/>
      <name val="Times New Roman"/>
      <charset val="1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6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/>
    <xf numFmtId="0" fontId="1" fillId="0" borderId="0" xfId="0" applyFont="1" applyFill="1" applyAlignment="1">
      <alignment horizontal="right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right"/>
    </xf>
    <xf numFmtId="0" fontId="2" fillId="0" borderId="0" xfId="0" applyFont="1" applyFill="1" applyAlignment="1">
      <alignment vertical="center"/>
    </xf>
    <xf numFmtId="176" fontId="1" fillId="0" borderId="0" xfId="0" applyNumberFormat="1" applyFont="1" applyFill="1"/>
    <xf numFmtId="0" fontId="3" fillId="0" borderId="0" xfId="0" applyNumberFormat="1" applyFont="1" applyFill="1" applyBorder="1" applyAlignment="1">
      <alignment horizontal="right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90"/>
  <sheetViews>
    <sheetView tabSelected="1" workbookViewId="0">
      <pane ySplit="1" topLeftCell="A2" activePane="bottomLeft" state="frozen"/>
      <selection/>
      <selection pane="bottomLeft" activeCell="J21" sqref="J21"/>
    </sheetView>
  </sheetViews>
  <sheetFormatPr defaultColWidth="9" defaultRowHeight="14"/>
  <cols>
    <col min="1" max="1" width="26.8181818181818" style="2" customWidth="1"/>
    <col min="2" max="2" width="9.45454545454546" style="2" customWidth="1"/>
    <col min="3" max="3" width="9.45454545454546" style="1" customWidth="1"/>
    <col min="4" max="4" width="17.6363636363636" style="2" customWidth="1"/>
    <col min="5" max="5" width="13.0909090909091" style="2" customWidth="1"/>
    <col min="6" max="6" width="15.8181818181818" style="4" customWidth="1"/>
    <col min="7" max="8" width="11.3636363636364" style="4" customWidth="1"/>
    <col min="9" max="11" width="12.9090909090909" style="2" customWidth="1"/>
    <col min="12" max="13" width="12.8181818181818" style="2" customWidth="1"/>
    <col min="14" max="16384" width="9" style="2"/>
  </cols>
  <sheetData>
    <row r="1" s="1" customFormat="1" ht="40" customHeight="1" spans="1:15">
      <c r="A1" s="5" t="s">
        <v>0</v>
      </c>
      <c r="B1" s="6" t="s">
        <v>1</v>
      </c>
      <c r="C1" s="6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7" t="s">
        <v>12</v>
      </c>
      <c r="N1" s="7" t="s">
        <v>13</v>
      </c>
      <c r="O1" s="7" t="s">
        <v>14</v>
      </c>
    </row>
    <row r="2" s="2" customFormat="1" spans="1:15">
      <c r="A2" s="8" t="s">
        <v>15</v>
      </c>
      <c r="B2" s="8" t="s">
        <v>16</v>
      </c>
      <c r="C2" s="9">
        <v>81</v>
      </c>
      <c r="D2" s="8" t="s">
        <v>17</v>
      </c>
      <c r="E2" s="8">
        <v>3</v>
      </c>
      <c r="F2" s="10">
        <v>88.92</v>
      </c>
      <c r="G2" s="10">
        <v>0.16</v>
      </c>
      <c r="H2" s="10">
        <v>88.76</v>
      </c>
      <c r="I2" s="11">
        <v>151</v>
      </c>
      <c r="J2" s="11">
        <f>I2/100</f>
        <v>1.51</v>
      </c>
      <c r="K2" s="11">
        <f>J2*J2</f>
        <v>2.2801</v>
      </c>
      <c r="L2" s="11">
        <v>48</v>
      </c>
      <c r="M2" s="12">
        <f>L2/K2</f>
        <v>21.0517082584097</v>
      </c>
      <c r="N2" s="3">
        <v>2</v>
      </c>
      <c r="O2" s="3">
        <v>2</v>
      </c>
    </row>
    <row r="3" s="2" customFormat="1" spans="1:15">
      <c r="A3" s="8" t="s">
        <v>18</v>
      </c>
      <c r="B3" s="8" t="s">
        <v>16</v>
      </c>
      <c r="C3" s="9">
        <v>48</v>
      </c>
      <c r="D3" s="8" t="s">
        <v>19</v>
      </c>
      <c r="E3" s="8">
        <v>3</v>
      </c>
      <c r="F3" s="10">
        <v>66.7</v>
      </c>
      <c r="G3" s="10">
        <v>0.09</v>
      </c>
      <c r="H3" s="10">
        <v>66.61</v>
      </c>
      <c r="I3" s="11">
        <v>155</v>
      </c>
      <c r="J3" s="11">
        <f>I3/100</f>
        <v>1.55</v>
      </c>
      <c r="K3" s="11">
        <f>J3*J3</f>
        <v>2.4025</v>
      </c>
      <c r="L3" s="11">
        <v>45</v>
      </c>
      <c r="M3" s="12">
        <f>L3/K3</f>
        <v>18.7304890738814</v>
      </c>
      <c r="N3" s="3">
        <v>2</v>
      </c>
      <c r="O3" s="3">
        <v>2</v>
      </c>
    </row>
    <row r="4" s="2" customFormat="1" spans="1:15">
      <c r="A4" s="8" t="s">
        <v>20</v>
      </c>
      <c r="B4" s="8" t="s">
        <v>16</v>
      </c>
      <c r="C4" s="9">
        <v>33</v>
      </c>
      <c r="D4" s="8" t="s">
        <v>21</v>
      </c>
      <c r="E4" s="8">
        <v>3</v>
      </c>
      <c r="F4" s="10">
        <v>35.16</v>
      </c>
      <c r="G4" s="10">
        <v>0.06</v>
      </c>
      <c r="H4" s="10">
        <v>35.1</v>
      </c>
      <c r="I4" s="11">
        <v>165</v>
      </c>
      <c r="J4" s="11">
        <f>I4/100</f>
        <v>1.65</v>
      </c>
      <c r="K4" s="11">
        <f>J4*J4</f>
        <v>2.7225</v>
      </c>
      <c r="L4" s="11">
        <v>64</v>
      </c>
      <c r="M4" s="12">
        <f>L4/K4</f>
        <v>23.5078053259871</v>
      </c>
      <c r="N4" s="3">
        <v>2</v>
      </c>
      <c r="O4" s="3">
        <v>2</v>
      </c>
    </row>
    <row r="5" s="2" customFormat="1" spans="1:15">
      <c r="A5" s="8" t="s">
        <v>22</v>
      </c>
      <c r="B5" s="8" t="s">
        <v>16</v>
      </c>
      <c r="C5" s="9">
        <v>37</v>
      </c>
      <c r="D5" s="8" t="s">
        <v>23</v>
      </c>
      <c r="E5" s="8">
        <v>3</v>
      </c>
      <c r="F5" s="10">
        <v>22.25</v>
      </c>
      <c r="G5" s="10">
        <v>0.7</v>
      </c>
      <c r="H5" s="10">
        <v>21.55</v>
      </c>
      <c r="I5" s="11">
        <v>152</v>
      </c>
      <c r="J5" s="11">
        <f>I5/100</f>
        <v>1.52</v>
      </c>
      <c r="K5" s="11">
        <f>J5*J5</f>
        <v>2.3104</v>
      </c>
      <c r="L5" s="11">
        <v>53</v>
      </c>
      <c r="M5" s="12">
        <f>L5/K5</f>
        <v>22.9397506925208</v>
      </c>
      <c r="N5" s="3">
        <v>2</v>
      </c>
      <c r="O5" s="3">
        <v>2</v>
      </c>
    </row>
    <row r="6" s="2" customFormat="1" spans="1:15">
      <c r="A6" s="8" t="s">
        <v>24</v>
      </c>
      <c r="B6" s="8" t="s">
        <v>16</v>
      </c>
      <c r="C6" s="9">
        <v>55</v>
      </c>
      <c r="D6" s="8" t="s">
        <v>25</v>
      </c>
      <c r="E6" s="8">
        <v>3</v>
      </c>
      <c r="F6" s="10">
        <v>28.57</v>
      </c>
      <c r="G6" s="10">
        <v>0.11</v>
      </c>
      <c r="H6" s="10">
        <v>28.46</v>
      </c>
      <c r="I6" s="11">
        <v>164</v>
      </c>
      <c r="J6" s="11">
        <f>I6/100</f>
        <v>1.64</v>
      </c>
      <c r="K6" s="11">
        <f>J6*J6</f>
        <v>2.6896</v>
      </c>
      <c r="L6" s="11">
        <v>61</v>
      </c>
      <c r="M6" s="12">
        <f>L6/K6</f>
        <v>22.6799524092802</v>
      </c>
      <c r="N6" s="3">
        <v>2</v>
      </c>
      <c r="O6" s="3">
        <v>2</v>
      </c>
    </row>
    <row r="7" s="2" customFormat="1" spans="1:15">
      <c r="A7" s="8" t="s">
        <v>26</v>
      </c>
      <c r="B7" s="8" t="s">
        <v>16</v>
      </c>
      <c r="C7" s="9">
        <v>29</v>
      </c>
      <c r="D7" s="8" t="s">
        <v>27</v>
      </c>
      <c r="E7" s="8">
        <v>3</v>
      </c>
      <c r="F7" s="13">
        <v>14.99</v>
      </c>
      <c r="G7" s="10">
        <v>1.6</v>
      </c>
      <c r="H7" s="10">
        <v>13.39</v>
      </c>
      <c r="I7" s="11">
        <v>165</v>
      </c>
      <c r="J7" s="11">
        <f>I7/100</f>
        <v>1.65</v>
      </c>
      <c r="K7" s="11">
        <f>J7*J7</f>
        <v>2.7225</v>
      </c>
      <c r="L7" s="11">
        <v>65</v>
      </c>
      <c r="M7" s="12">
        <f>L7/K7</f>
        <v>23.8751147842057</v>
      </c>
      <c r="N7" s="3">
        <v>2</v>
      </c>
      <c r="O7" s="3">
        <v>2</v>
      </c>
    </row>
    <row r="8" s="2" customFormat="1" spans="1:15">
      <c r="A8" s="8" t="s">
        <v>28</v>
      </c>
      <c r="B8" s="8" t="s">
        <v>16</v>
      </c>
      <c r="C8" s="9">
        <v>21</v>
      </c>
      <c r="D8" s="8" t="s">
        <v>29</v>
      </c>
      <c r="E8" s="8">
        <v>3</v>
      </c>
      <c r="F8" s="13">
        <v>12.08</v>
      </c>
      <c r="G8" s="10">
        <v>0.2</v>
      </c>
      <c r="H8" s="10">
        <v>11.88</v>
      </c>
      <c r="I8" s="11">
        <v>163</v>
      </c>
      <c r="J8" s="11">
        <f>I8/100</f>
        <v>1.63</v>
      </c>
      <c r="K8" s="11">
        <f>J8*J8</f>
        <v>2.6569</v>
      </c>
      <c r="L8" s="11">
        <v>54</v>
      </c>
      <c r="M8" s="12">
        <f>L8/K8</f>
        <v>20.3244382551093</v>
      </c>
      <c r="N8" s="3">
        <v>2</v>
      </c>
      <c r="O8" s="3">
        <v>2</v>
      </c>
    </row>
    <row r="9" s="2" customFormat="1" spans="1:15">
      <c r="A9" s="8" t="s">
        <v>30</v>
      </c>
      <c r="B9" s="8" t="s">
        <v>16</v>
      </c>
      <c r="C9" s="9">
        <v>42</v>
      </c>
      <c r="D9" s="8" t="s">
        <v>31</v>
      </c>
      <c r="E9" s="8">
        <v>3</v>
      </c>
      <c r="F9" s="10">
        <v>34.31</v>
      </c>
      <c r="G9" s="10">
        <v>0.64</v>
      </c>
      <c r="H9" s="10">
        <v>33.67</v>
      </c>
      <c r="I9" s="11">
        <v>154</v>
      </c>
      <c r="J9" s="11">
        <f>I9/100</f>
        <v>1.54</v>
      </c>
      <c r="K9" s="11">
        <f>J9*J9</f>
        <v>2.3716</v>
      </c>
      <c r="L9" s="11">
        <v>55</v>
      </c>
      <c r="M9" s="12">
        <f>L9/K9</f>
        <v>23.191094619666</v>
      </c>
      <c r="N9" s="3">
        <v>2</v>
      </c>
      <c r="O9" s="3">
        <v>2</v>
      </c>
    </row>
    <row r="10" s="2" customFormat="1" spans="1:15">
      <c r="A10" s="14" t="s">
        <v>32</v>
      </c>
      <c r="B10" s="14" t="s">
        <v>33</v>
      </c>
      <c r="C10" s="9">
        <v>35</v>
      </c>
      <c r="D10" s="14" t="s">
        <v>34</v>
      </c>
      <c r="E10" s="14">
        <v>4</v>
      </c>
      <c r="F10" s="10">
        <v>21.22</v>
      </c>
      <c r="G10" s="10">
        <v>0.35</v>
      </c>
      <c r="H10" s="10">
        <v>20.87</v>
      </c>
      <c r="I10" s="11">
        <v>167</v>
      </c>
      <c r="J10" s="11">
        <f>I10/100</f>
        <v>1.67</v>
      </c>
      <c r="K10" s="11">
        <f>J10*J10</f>
        <v>2.7889</v>
      </c>
      <c r="L10" s="11">
        <v>64</v>
      </c>
      <c r="M10" s="12">
        <f>L10/K10</f>
        <v>22.9481157445588</v>
      </c>
      <c r="N10" s="3">
        <v>2</v>
      </c>
      <c r="O10" s="3">
        <v>2</v>
      </c>
    </row>
    <row r="11" s="2" customFormat="1" spans="1:15">
      <c r="A11" s="8" t="s">
        <v>35</v>
      </c>
      <c r="B11" s="8" t="s">
        <v>16</v>
      </c>
      <c r="C11" s="9">
        <v>30</v>
      </c>
      <c r="D11" s="8" t="s">
        <v>36</v>
      </c>
      <c r="E11" s="8">
        <v>4</v>
      </c>
      <c r="F11" s="10">
        <v>30.28</v>
      </c>
      <c r="G11" s="10">
        <v>1.06</v>
      </c>
      <c r="H11" s="10">
        <v>29.22</v>
      </c>
      <c r="I11" s="11">
        <v>162</v>
      </c>
      <c r="J11" s="11">
        <f>I11/100</f>
        <v>1.62</v>
      </c>
      <c r="K11" s="11">
        <f>J11*J11</f>
        <v>2.6244</v>
      </c>
      <c r="L11" s="11">
        <v>56</v>
      </c>
      <c r="M11" s="12">
        <f>L11/K11</f>
        <v>21.3382106386222</v>
      </c>
      <c r="N11" s="3">
        <v>2</v>
      </c>
      <c r="O11" s="3">
        <v>2</v>
      </c>
    </row>
    <row r="12" s="2" customFormat="1" spans="1:15">
      <c r="A12" s="14" t="s">
        <v>37</v>
      </c>
      <c r="B12" s="14" t="s">
        <v>33</v>
      </c>
      <c r="C12" s="9">
        <v>46</v>
      </c>
      <c r="D12" s="14" t="s">
        <v>38</v>
      </c>
      <c r="E12" s="14">
        <v>4</v>
      </c>
      <c r="F12" s="10">
        <v>21.41</v>
      </c>
      <c r="G12" s="10">
        <v>0.4</v>
      </c>
      <c r="H12" s="10">
        <v>21.01</v>
      </c>
      <c r="I12" s="11">
        <v>173</v>
      </c>
      <c r="J12" s="11">
        <f>I12/100</f>
        <v>1.73</v>
      </c>
      <c r="K12" s="11">
        <f>J12*J12</f>
        <v>2.9929</v>
      </c>
      <c r="L12" s="11">
        <v>79</v>
      </c>
      <c r="M12" s="12">
        <f>L12/K12</f>
        <v>26.3958034013833</v>
      </c>
      <c r="N12" s="3">
        <v>3</v>
      </c>
      <c r="O12" s="3">
        <v>3</v>
      </c>
    </row>
    <row r="13" s="2" customFormat="1" spans="1:15">
      <c r="A13" s="14" t="s">
        <v>39</v>
      </c>
      <c r="B13" s="14" t="s">
        <v>33</v>
      </c>
      <c r="C13" s="9">
        <v>43</v>
      </c>
      <c r="D13" s="14" t="s">
        <v>40</v>
      </c>
      <c r="E13" s="8">
        <v>4</v>
      </c>
      <c r="F13" s="10">
        <v>20.98</v>
      </c>
      <c r="G13" s="10">
        <v>1.02</v>
      </c>
      <c r="H13" s="10">
        <v>19.96</v>
      </c>
      <c r="I13" s="11">
        <v>171</v>
      </c>
      <c r="J13" s="11">
        <f>I13/100</f>
        <v>1.71</v>
      </c>
      <c r="K13" s="11">
        <f>J13*J13</f>
        <v>2.9241</v>
      </c>
      <c r="L13" s="11">
        <v>70</v>
      </c>
      <c r="M13" s="12">
        <f>L13/K13</f>
        <v>23.9389897746315</v>
      </c>
      <c r="N13" s="3">
        <v>2</v>
      </c>
      <c r="O13" s="3">
        <v>2</v>
      </c>
    </row>
    <row r="14" s="2" customFormat="1" spans="1:15">
      <c r="A14" s="14" t="s">
        <v>41</v>
      </c>
      <c r="B14" s="14" t="s">
        <v>33</v>
      </c>
      <c r="C14" s="9">
        <v>46</v>
      </c>
      <c r="D14" s="14" t="s">
        <v>42</v>
      </c>
      <c r="E14" s="14">
        <v>4</v>
      </c>
      <c r="F14" s="13">
        <v>16.08</v>
      </c>
      <c r="G14" s="10">
        <v>0.47</v>
      </c>
      <c r="H14" s="10">
        <v>15.61</v>
      </c>
      <c r="I14" s="11">
        <v>179</v>
      </c>
      <c r="J14" s="11">
        <f>I14/100</f>
        <v>1.79</v>
      </c>
      <c r="K14" s="11">
        <f>J14*J14</f>
        <v>3.2041</v>
      </c>
      <c r="L14" s="11">
        <v>88</v>
      </c>
      <c r="M14" s="12">
        <f>L14/K14</f>
        <v>27.4648107112762</v>
      </c>
      <c r="N14" s="3">
        <v>3</v>
      </c>
      <c r="O14" s="3">
        <v>3</v>
      </c>
    </row>
    <row r="15" s="2" customFormat="1" spans="1:15">
      <c r="A15" s="14" t="s">
        <v>43</v>
      </c>
      <c r="B15" s="14" t="s">
        <v>33</v>
      </c>
      <c r="C15" s="9">
        <v>36</v>
      </c>
      <c r="D15" s="14" t="s">
        <v>44</v>
      </c>
      <c r="E15" s="8">
        <v>4</v>
      </c>
      <c r="F15" s="10">
        <v>28.96</v>
      </c>
      <c r="G15" s="10">
        <v>0.83</v>
      </c>
      <c r="H15" s="10">
        <v>28.13</v>
      </c>
      <c r="I15" s="11">
        <v>177</v>
      </c>
      <c r="J15" s="11">
        <f>I15/100</f>
        <v>1.77</v>
      </c>
      <c r="K15" s="11">
        <f>J15*J15</f>
        <v>3.1329</v>
      </c>
      <c r="L15" s="11">
        <v>70</v>
      </c>
      <c r="M15" s="12">
        <f>L15/K15</f>
        <v>22.343515592582</v>
      </c>
      <c r="N15" s="3">
        <v>2</v>
      </c>
      <c r="O15" s="3">
        <v>2</v>
      </c>
    </row>
    <row r="16" s="2" customFormat="1" spans="1:15">
      <c r="A16" s="14" t="s">
        <v>45</v>
      </c>
      <c r="B16" s="14" t="s">
        <v>33</v>
      </c>
      <c r="C16" s="9">
        <v>53</v>
      </c>
      <c r="D16" s="14" t="s">
        <v>46</v>
      </c>
      <c r="E16" s="14">
        <v>4</v>
      </c>
      <c r="F16" s="10">
        <v>25.97</v>
      </c>
      <c r="G16" s="10">
        <v>2.04</v>
      </c>
      <c r="H16" s="10">
        <v>23.93</v>
      </c>
      <c r="I16" s="11">
        <v>169</v>
      </c>
      <c r="J16" s="11">
        <f>I16/100</f>
        <v>1.69</v>
      </c>
      <c r="K16" s="11">
        <f>J16*J16</f>
        <v>2.8561</v>
      </c>
      <c r="L16" s="11">
        <v>59</v>
      </c>
      <c r="M16" s="12">
        <f>L16/K16</f>
        <v>20.6575400021008</v>
      </c>
      <c r="N16" s="3">
        <v>2</v>
      </c>
      <c r="O16" s="3">
        <v>2</v>
      </c>
    </row>
    <row r="17" s="2" customFormat="1" spans="1:15">
      <c r="A17" s="8" t="s">
        <v>47</v>
      </c>
      <c r="B17" s="8" t="s">
        <v>16</v>
      </c>
      <c r="C17" s="9">
        <v>22</v>
      </c>
      <c r="D17" s="8" t="s">
        <v>48</v>
      </c>
      <c r="E17" s="8">
        <v>4</v>
      </c>
      <c r="F17" s="13">
        <v>9.74</v>
      </c>
      <c r="G17" s="10">
        <v>0.86</v>
      </c>
      <c r="H17" s="10">
        <v>8.88</v>
      </c>
      <c r="I17" s="11">
        <v>152</v>
      </c>
      <c r="J17" s="11">
        <f>I17/100</f>
        <v>1.52</v>
      </c>
      <c r="K17" s="11">
        <f>J17*J17</f>
        <v>2.3104</v>
      </c>
      <c r="L17" s="11">
        <v>47</v>
      </c>
      <c r="M17" s="12">
        <f>L17/K17</f>
        <v>20.3427977839335</v>
      </c>
      <c r="N17" s="3">
        <v>2</v>
      </c>
      <c r="O17" s="3">
        <v>2</v>
      </c>
    </row>
    <row r="18" s="2" customFormat="1" spans="1:15">
      <c r="A18" s="8" t="s">
        <v>49</v>
      </c>
      <c r="B18" s="8" t="s">
        <v>16</v>
      </c>
      <c r="C18" s="9">
        <v>55</v>
      </c>
      <c r="D18" s="8" t="s">
        <v>50</v>
      </c>
      <c r="E18" s="14">
        <v>4</v>
      </c>
      <c r="F18" s="10">
        <v>20.92</v>
      </c>
      <c r="G18" s="10">
        <v>0.95</v>
      </c>
      <c r="H18" s="10">
        <v>19.97</v>
      </c>
      <c r="I18" s="11">
        <v>167</v>
      </c>
      <c r="J18" s="11">
        <f>I18/100</f>
        <v>1.67</v>
      </c>
      <c r="K18" s="11">
        <f>J18*J18</f>
        <v>2.7889</v>
      </c>
      <c r="L18" s="11">
        <v>61</v>
      </c>
      <c r="M18" s="12">
        <f>L18/K18</f>
        <v>21.8724228190326</v>
      </c>
      <c r="N18" s="3">
        <v>2</v>
      </c>
      <c r="O18" s="3">
        <v>2</v>
      </c>
    </row>
    <row r="19" s="2" customFormat="1" spans="1:15">
      <c r="A19" s="14" t="s">
        <v>51</v>
      </c>
      <c r="B19" s="14" t="s">
        <v>33</v>
      </c>
      <c r="C19" s="9">
        <v>57</v>
      </c>
      <c r="D19" s="14" t="s">
        <v>52</v>
      </c>
      <c r="E19" s="8">
        <v>4</v>
      </c>
      <c r="F19" s="10">
        <v>28.45</v>
      </c>
      <c r="G19" s="10">
        <v>15.59</v>
      </c>
      <c r="H19" s="10">
        <v>12.86</v>
      </c>
      <c r="I19" s="11">
        <v>175</v>
      </c>
      <c r="J19" s="11">
        <f>I19/100</f>
        <v>1.75</v>
      </c>
      <c r="K19" s="11">
        <f>J19*J19</f>
        <v>3.0625</v>
      </c>
      <c r="L19" s="11">
        <v>67</v>
      </c>
      <c r="M19" s="12">
        <f>L19/K19</f>
        <v>21.8775510204082</v>
      </c>
      <c r="N19" s="3">
        <v>2</v>
      </c>
      <c r="O19" s="3">
        <v>2</v>
      </c>
    </row>
    <row r="20" s="2" customFormat="1" spans="1:15">
      <c r="A20" s="8" t="s">
        <v>53</v>
      </c>
      <c r="B20" s="8" t="s">
        <v>16</v>
      </c>
      <c r="C20" s="9">
        <v>21</v>
      </c>
      <c r="D20" s="8" t="s">
        <v>54</v>
      </c>
      <c r="E20" s="14">
        <v>4</v>
      </c>
      <c r="F20" s="13">
        <v>19.27</v>
      </c>
      <c r="G20" s="10">
        <v>0.55</v>
      </c>
      <c r="H20" s="10">
        <v>18.72</v>
      </c>
      <c r="I20" s="11">
        <v>168</v>
      </c>
      <c r="J20" s="11">
        <f>I20/100</f>
        <v>1.68</v>
      </c>
      <c r="K20" s="11">
        <f>J20*J20</f>
        <v>2.8224</v>
      </c>
      <c r="L20" s="11">
        <v>48</v>
      </c>
      <c r="M20" s="12">
        <f>L20/K20</f>
        <v>17.0068027210884</v>
      </c>
      <c r="N20" s="2">
        <v>1</v>
      </c>
      <c r="O20" s="2">
        <v>1</v>
      </c>
    </row>
    <row r="21" s="2" customFormat="1" spans="1:15">
      <c r="A21" s="8" t="s">
        <v>55</v>
      </c>
      <c r="B21" s="8" t="s">
        <v>16</v>
      </c>
      <c r="C21" s="9">
        <v>49</v>
      </c>
      <c r="D21" s="8" t="s">
        <v>56</v>
      </c>
      <c r="E21" s="8">
        <v>4</v>
      </c>
      <c r="F21" s="10">
        <v>90.84</v>
      </c>
      <c r="G21" s="10">
        <v>0.05</v>
      </c>
      <c r="H21" s="10">
        <v>90.79</v>
      </c>
      <c r="I21" s="11">
        <v>156</v>
      </c>
      <c r="J21" s="11">
        <f>I21/100</f>
        <v>1.56</v>
      </c>
      <c r="K21" s="11">
        <f>J21*J21</f>
        <v>2.4336</v>
      </c>
      <c r="L21" s="11">
        <v>67</v>
      </c>
      <c r="M21" s="12">
        <f>L21/K21</f>
        <v>27.5312294543064</v>
      </c>
      <c r="N21" s="3">
        <v>3</v>
      </c>
      <c r="O21" s="3">
        <v>3</v>
      </c>
    </row>
    <row r="22" s="2" customFormat="1" spans="1:15">
      <c r="A22" s="8" t="s">
        <v>57</v>
      </c>
      <c r="B22" s="8" t="s">
        <v>16</v>
      </c>
      <c r="C22" s="9">
        <v>30</v>
      </c>
      <c r="D22" s="8" t="s">
        <v>58</v>
      </c>
      <c r="E22" s="14">
        <v>4</v>
      </c>
      <c r="F22" s="10">
        <v>29.23</v>
      </c>
      <c r="G22" s="10">
        <v>0.48</v>
      </c>
      <c r="H22" s="10">
        <v>28.75</v>
      </c>
      <c r="I22" s="11">
        <v>165</v>
      </c>
      <c r="J22" s="11">
        <f>I22/100</f>
        <v>1.65</v>
      </c>
      <c r="K22" s="11">
        <f>J22*J22</f>
        <v>2.7225</v>
      </c>
      <c r="L22" s="11">
        <v>52</v>
      </c>
      <c r="M22" s="12">
        <f>L22/K22</f>
        <v>19.1000918273646</v>
      </c>
      <c r="N22" s="3">
        <v>2</v>
      </c>
      <c r="O22" s="3">
        <v>2</v>
      </c>
    </row>
    <row r="23" s="2" customFormat="1" spans="1:15">
      <c r="A23" s="8" t="s">
        <v>59</v>
      </c>
      <c r="B23" s="8" t="s">
        <v>16</v>
      </c>
      <c r="C23" s="9">
        <v>32</v>
      </c>
      <c r="D23" s="8" t="s">
        <v>60</v>
      </c>
      <c r="E23" s="8">
        <v>4</v>
      </c>
      <c r="F23" s="13">
        <v>14.6</v>
      </c>
      <c r="G23" s="10">
        <v>2.5</v>
      </c>
      <c r="H23" s="10">
        <v>12.1</v>
      </c>
      <c r="I23" s="11">
        <v>153</v>
      </c>
      <c r="J23" s="11">
        <f>I23/100</f>
        <v>1.53</v>
      </c>
      <c r="K23" s="11">
        <f>J23*J23</f>
        <v>2.3409</v>
      </c>
      <c r="L23" s="11">
        <v>64</v>
      </c>
      <c r="M23" s="12">
        <f>L23/K23</f>
        <v>27.3399119996583</v>
      </c>
      <c r="N23" s="3">
        <v>3</v>
      </c>
      <c r="O23" s="3">
        <v>3</v>
      </c>
    </row>
    <row r="24" s="2" customFormat="1" spans="1:15">
      <c r="A24" s="14" t="s">
        <v>61</v>
      </c>
      <c r="B24" s="14" t="s">
        <v>33</v>
      </c>
      <c r="C24" s="9">
        <v>41</v>
      </c>
      <c r="D24" s="14" t="s">
        <v>62</v>
      </c>
      <c r="E24" s="14">
        <v>4</v>
      </c>
      <c r="F24" s="13">
        <v>16.56</v>
      </c>
      <c r="G24" s="10">
        <v>0.32</v>
      </c>
      <c r="H24" s="10">
        <v>16.24</v>
      </c>
      <c r="I24" s="11">
        <v>171</v>
      </c>
      <c r="J24" s="11">
        <f>I24/100</f>
        <v>1.71</v>
      </c>
      <c r="K24" s="11">
        <f>J24*J24</f>
        <v>2.9241</v>
      </c>
      <c r="L24" s="11">
        <v>67</v>
      </c>
      <c r="M24" s="12">
        <f>L24/K24</f>
        <v>22.9130330700044</v>
      </c>
      <c r="N24" s="3">
        <v>2</v>
      </c>
      <c r="O24" s="3">
        <v>2</v>
      </c>
    </row>
    <row r="25" s="2" customFormat="1" spans="1:15">
      <c r="A25" s="8" t="s">
        <v>63</v>
      </c>
      <c r="B25" s="8" t="s">
        <v>16</v>
      </c>
      <c r="C25" s="9">
        <v>31</v>
      </c>
      <c r="D25" s="8" t="s">
        <v>64</v>
      </c>
      <c r="E25" s="8">
        <v>4</v>
      </c>
      <c r="F25" s="10">
        <v>27.32</v>
      </c>
      <c r="G25" s="10">
        <v>0.63</v>
      </c>
      <c r="H25" s="10">
        <v>26.69</v>
      </c>
      <c r="I25" s="11">
        <v>159</v>
      </c>
      <c r="J25" s="11">
        <f>I25/100</f>
        <v>1.59</v>
      </c>
      <c r="K25" s="11">
        <f>J25*J25</f>
        <v>2.5281</v>
      </c>
      <c r="L25" s="11">
        <v>58</v>
      </c>
      <c r="M25" s="12">
        <f>L25/K25</f>
        <v>22.9421304537004</v>
      </c>
      <c r="N25" s="3">
        <v>2</v>
      </c>
      <c r="O25" s="3">
        <v>2</v>
      </c>
    </row>
    <row r="26" s="2" customFormat="1" spans="1:15">
      <c r="A26" s="8" t="s">
        <v>65</v>
      </c>
      <c r="B26" s="8" t="s">
        <v>16</v>
      </c>
      <c r="C26" s="9">
        <v>82</v>
      </c>
      <c r="D26" s="8" t="s">
        <v>66</v>
      </c>
      <c r="E26" s="14">
        <v>4</v>
      </c>
      <c r="F26" s="10">
        <v>86.38</v>
      </c>
      <c r="G26" s="10">
        <v>0.64</v>
      </c>
      <c r="H26" s="10">
        <v>85.74</v>
      </c>
      <c r="I26" s="11">
        <v>166</v>
      </c>
      <c r="J26" s="11">
        <f>I26/100</f>
        <v>1.66</v>
      </c>
      <c r="K26" s="11">
        <f>J26*J26</f>
        <v>2.7556</v>
      </c>
      <c r="L26" s="11">
        <v>58</v>
      </c>
      <c r="M26" s="12">
        <f>L26/K26</f>
        <v>21.0480476121353</v>
      </c>
      <c r="N26" s="3">
        <v>2</v>
      </c>
      <c r="O26" s="3">
        <v>2</v>
      </c>
    </row>
    <row r="27" s="2" customFormat="1" spans="1:15">
      <c r="A27" s="8" t="s">
        <v>67</v>
      </c>
      <c r="B27" s="8" t="s">
        <v>16</v>
      </c>
      <c r="C27" s="9">
        <v>29</v>
      </c>
      <c r="D27" s="8" t="s">
        <v>68</v>
      </c>
      <c r="E27" s="8">
        <v>4</v>
      </c>
      <c r="F27" s="13">
        <v>13.81</v>
      </c>
      <c r="G27" s="10">
        <v>0.77</v>
      </c>
      <c r="H27" s="10">
        <v>13.04</v>
      </c>
      <c r="I27" s="11">
        <v>163</v>
      </c>
      <c r="J27" s="11">
        <f>I27/100</f>
        <v>1.63</v>
      </c>
      <c r="K27" s="11">
        <f>J27*J27</f>
        <v>2.6569</v>
      </c>
      <c r="L27" s="11">
        <v>56</v>
      </c>
      <c r="M27" s="12">
        <f>L27/K27</f>
        <v>21.0771952275208</v>
      </c>
      <c r="N27" s="3">
        <v>2</v>
      </c>
      <c r="O27" s="3">
        <v>2</v>
      </c>
    </row>
    <row r="28" s="2" customFormat="1" spans="1:15">
      <c r="A28" s="8" t="s">
        <v>69</v>
      </c>
      <c r="B28" s="8" t="s">
        <v>16</v>
      </c>
      <c r="C28" s="9">
        <v>66</v>
      </c>
      <c r="D28" s="8" t="s">
        <v>70</v>
      </c>
      <c r="E28" s="14">
        <v>4</v>
      </c>
      <c r="F28" s="10">
        <v>32.1</v>
      </c>
      <c r="G28" s="10">
        <v>0.37</v>
      </c>
      <c r="H28" s="10">
        <v>31.73</v>
      </c>
      <c r="I28" s="11">
        <v>165</v>
      </c>
      <c r="J28" s="11">
        <f>I28/100</f>
        <v>1.65</v>
      </c>
      <c r="K28" s="11">
        <f>J28*J28</f>
        <v>2.7225</v>
      </c>
      <c r="L28" s="11">
        <v>51</v>
      </c>
      <c r="M28" s="12">
        <f>L28/K28</f>
        <v>18.732782369146</v>
      </c>
      <c r="N28" s="3">
        <v>2</v>
      </c>
      <c r="O28" s="3">
        <v>2</v>
      </c>
    </row>
    <row r="29" s="2" customFormat="1" spans="1:15">
      <c r="A29" s="8" t="s">
        <v>71</v>
      </c>
      <c r="B29" s="8" t="s">
        <v>16</v>
      </c>
      <c r="C29" s="9">
        <v>51</v>
      </c>
      <c r="D29" s="8" t="s">
        <v>72</v>
      </c>
      <c r="E29" s="8">
        <v>1</v>
      </c>
      <c r="F29" s="13">
        <v>19.83</v>
      </c>
      <c r="G29" s="10">
        <v>1.68</v>
      </c>
      <c r="H29" s="10">
        <v>18.15</v>
      </c>
      <c r="I29" s="11">
        <v>161</v>
      </c>
      <c r="J29" s="11">
        <f>I29/100</f>
        <v>1.61</v>
      </c>
      <c r="K29" s="11">
        <f>J29*J29</f>
        <v>2.5921</v>
      </c>
      <c r="L29" s="11">
        <v>58</v>
      </c>
      <c r="M29" s="12">
        <f>L29/K29</f>
        <v>22.3756799506192</v>
      </c>
      <c r="N29" s="3">
        <v>2</v>
      </c>
      <c r="O29" s="3">
        <v>2</v>
      </c>
    </row>
    <row r="30" s="2" customFormat="1" spans="1:15">
      <c r="A30" s="8" t="s">
        <v>73</v>
      </c>
      <c r="B30" s="8" t="s">
        <v>16</v>
      </c>
      <c r="C30" s="9">
        <v>44</v>
      </c>
      <c r="D30" s="8" t="s">
        <v>74</v>
      </c>
      <c r="E30" s="8">
        <v>1</v>
      </c>
      <c r="F30" s="10">
        <v>40.65</v>
      </c>
      <c r="G30" s="10">
        <v>1.42</v>
      </c>
      <c r="H30" s="10">
        <v>39.23</v>
      </c>
      <c r="I30" s="11">
        <v>162</v>
      </c>
      <c r="J30" s="11">
        <f>I30/100</f>
        <v>1.62</v>
      </c>
      <c r="K30" s="11">
        <f>J30*J30</f>
        <v>2.6244</v>
      </c>
      <c r="L30" s="11">
        <v>66</v>
      </c>
      <c r="M30" s="12">
        <f>L30/K30</f>
        <v>25.148605395519</v>
      </c>
      <c r="N30" s="3">
        <v>3</v>
      </c>
      <c r="O30" s="3">
        <v>3</v>
      </c>
    </row>
    <row r="31" s="2" customFormat="1" spans="1:15">
      <c r="A31" s="8" t="s">
        <v>75</v>
      </c>
      <c r="B31" s="8" t="s">
        <v>16</v>
      </c>
      <c r="C31" s="9">
        <v>57</v>
      </c>
      <c r="D31" s="8" t="s">
        <v>76</v>
      </c>
      <c r="E31" s="8">
        <v>1</v>
      </c>
      <c r="F31" s="10">
        <v>23.28</v>
      </c>
      <c r="G31" s="10">
        <v>0.61</v>
      </c>
      <c r="H31" s="10">
        <v>22.67</v>
      </c>
      <c r="I31" s="11">
        <v>157</v>
      </c>
      <c r="J31" s="11">
        <f>I31/100</f>
        <v>1.57</v>
      </c>
      <c r="K31" s="11">
        <f>J31*J31</f>
        <v>2.4649</v>
      </c>
      <c r="L31" s="11">
        <v>58</v>
      </c>
      <c r="M31" s="12">
        <f>L31/K31</f>
        <v>23.5303663434622</v>
      </c>
      <c r="N31" s="3">
        <v>2</v>
      </c>
      <c r="O31" s="3">
        <v>2</v>
      </c>
    </row>
    <row r="32" s="2" customFormat="1" spans="1:15">
      <c r="A32" s="8" t="s">
        <v>77</v>
      </c>
      <c r="B32" s="8" t="s">
        <v>16</v>
      </c>
      <c r="C32" s="9">
        <v>30</v>
      </c>
      <c r="D32" s="8" t="s">
        <v>78</v>
      </c>
      <c r="E32" s="8">
        <v>1</v>
      </c>
      <c r="F32" s="13">
        <v>19.07</v>
      </c>
      <c r="G32" s="10">
        <v>0.39</v>
      </c>
      <c r="H32" s="10">
        <v>18.68</v>
      </c>
      <c r="I32" s="11">
        <v>150</v>
      </c>
      <c r="J32" s="11">
        <f>I32/100</f>
        <v>1.5</v>
      </c>
      <c r="K32" s="11">
        <f>J32*J32</f>
        <v>2.25</v>
      </c>
      <c r="L32" s="11">
        <v>44</v>
      </c>
      <c r="M32" s="12">
        <f>L32/K32</f>
        <v>19.5555555555556</v>
      </c>
      <c r="N32" s="3">
        <v>2</v>
      </c>
      <c r="O32" s="3">
        <v>2</v>
      </c>
    </row>
    <row r="33" s="2" customFormat="1" spans="1:15">
      <c r="A33" s="8" t="s">
        <v>79</v>
      </c>
      <c r="B33" s="8" t="s">
        <v>16</v>
      </c>
      <c r="C33" s="9">
        <v>55</v>
      </c>
      <c r="D33" s="8" t="s">
        <v>80</v>
      </c>
      <c r="E33" s="8">
        <v>1</v>
      </c>
      <c r="F33" s="13">
        <v>14.49</v>
      </c>
      <c r="G33" s="10">
        <v>0.38</v>
      </c>
      <c r="H33" s="10">
        <v>14.11</v>
      </c>
      <c r="I33" s="11">
        <v>150</v>
      </c>
      <c r="J33" s="11">
        <f>I33/100</f>
        <v>1.5</v>
      </c>
      <c r="K33" s="11">
        <f>J33*J33</f>
        <v>2.25</v>
      </c>
      <c r="L33" s="11">
        <v>58</v>
      </c>
      <c r="M33" s="12">
        <f>L33/K33</f>
        <v>25.7777777777778</v>
      </c>
      <c r="N33" s="3">
        <v>3</v>
      </c>
      <c r="O33" s="3">
        <v>3</v>
      </c>
    </row>
    <row r="34" s="2" customFormat="1" spans="1:15">
      <c r="A34" s="14" t="s">
        <v>81</v>
      </c>
      <c r="B34" s="14" t="s">
        <v>33</v>
      </c>
      <c r="C34" s="9">
        <v>32</v>
      </c>
      <c r="D34" s="14" t="s">
        <v>82</v>
      </c>
      <c r="E34" s="8">
        <v>1</v>
      </c>
      <c r="F34" s="13">
        <v>13.57</v>
      </c>
      <c r="G34" s="10">
        <v>0.79</v>
      </c>
      <c r="H34" s="10">
        <v>12.78</v>
      </c>
      <c r="I34" s="11">
        <v>170</v>
      </c>
      <c r="J34" s="11">
        <f>I34/100</f>
        <v>1.7</v>
      </c>
      <c r="K34" s="11">
        <f>J34*J34</f>
        <v>2.89</v>
      </c>
      <c r="L34" s="11">
        <v>67</v>
      </c>
      <c r="M34" s="12">
        <f>L34/K34</f>
        <v>23.1833910034602</v>
      </c>
      <c r="N34" s="3">
        <v>2</v>
      </c>
      <c r="O34" s="3">
        <v>2</v>
      </c>
    </row>
    <row r="35" s="2" customFormat="1" spans="1:15">
      <c r="A35" s="8" t="s">
        <v>83</v>
      </c>
      <c r="B35" s="8" t="s">
        <v>16</v>
      </c>
      <c r="C35" s="9">
        <v>21</v>
      </c>
      <c r="D35" s="8" t="s">
        <v>84</v>
      </c>
      <c r="E35" s="8">
        <v>1</v>
      </c>
      <c r="F35" s="10">
        <v>22.95</v>
      </c>
      <c r="G35" s="10">
        <v>15.51</v>
      </c>
      <c r="H35" s="10">
        <v>7.44</v>
      </c>
      <c r="I35" s="11">
        <v>151</v>
      </c>
      <c r="J35" s="11">
        <f>I35/100</f>
        <v>1.51</v>
      </c>
      <c r="K35" s="11">
        <f>J35*J35</f>
        <v>2.2801</v>
      </c>
      <c r="L35" s="11">
        <v>48</v>
      </c>
      <c r="M35" s="12">
        <f>L35/K35</f>
        <v>21.0517082584097</v>
      </c>
      <c r="N35" s="3">
        <v>2</v>
      </c>
      <c r="O35" s="3">
        <v>2</v>
      </c>
    </row>
    <row r="36" s="2" customFormat="1" spans="1:15">
      <c r="A36" s="8" t="s">
        <v>85</v>
      </c>
      <c r="B36" s="8" t="s">
        <v>16</v>
      </c>
      <c r="C36" s="9">
        <v>29</v>
      </c>
      <c r="D36" s="8" t="s">
        <v>86</v>
      </c>
      <c r="E36" s="8">
        <v>1</v>
      </c>
      <c r="F36" s="10">
        <v>30.34</v>
      </c>
      <c r="G36" s="10">
        <v>0.45</v>
      </c>
      <c r="H36" s="10">
        <v>29.89</v>
      </c>
      <c r="I36" s="11">
        <v>166</v>
      </c>
      <c r="J36" s="11">
        <f>I36/100</f>
        <v>1.66</v>
      </c>
      <c r="K36" s="11">
        <f>J36*J36</f>
        <v>2.7556</v>
      </c>
      <c r="L36" s="11">
        <v>55</v>
      </c>
      <c r="M36" s="12">
        <f>L36/K36</f>
        <v>19.9593554942662</v>
      </c>
      <c r="N36" s="3">
        <v>2</v>
      </c>
      <c r="O36" s="3">
        <v>2</v>
      </c>
    </row>
    <row r="37" s="2" customFormat="1" spans="1:15">
      <c r="A37" s="8" t="s">
        <v>87</v>
      </c>
      <c r="B37" s="8" t="s">
        <v>16</v>
      </c>
      <c r="C37" s="9">
        <v>44</v>
      </c>
      <c r="D37" s="8" t="s">
        <v>88</v>
      </c>
      <c r="E37" s="8">
        <v>1</v>
      </c>
      <c r="F37" s="10">
        <v>36.69</v>
      </c>
      <c r="G37" s="10">
        <v>12.63</v>
      </c>
      <c r="H37" s="10">
        <v>24.06</v>
      </c>
      <c r="I37" s="11">
        <v>163</v>
      </c>
      <c r="J37" s="11">
        <f>I37/100</f>
        <v>1.63</v>
      </c>
      <c r="K37" s="11">
        <f>J37*J37</f>
        <v>2.6569</v>
      </c>
      <c r="L37" s="11">
        <v>63</v>
      </c>
      <c r="M37" s="12">
        <f>L37/K37</f>
        <v>23.7118446309609</v>
      </c>
      <c r="N37" s="3">
        <v>2</v>
      </c>
      <c r="O37" s="3">
        <v>2</v>
      </c>
    </row>
    <row r="38" s="2" customFormat="1" spans="1:15">
      <c r="A38" s="14" t="s">
        <v>89</v>
      </c>
      <c r="B38" s="14" t="s">
        <v>33</v>
      </c>
      <c r="C38" s="9">
        <v>27</v>
      </c>
      <c r="D38" s="14" t="s">
        <v>90</v>
      </c>
      <c r="E38" s="8">
        <v>1</v>
      </c>
      <c r="F38" s="10">
        <v>22.54</v>
      </c>
      <c r="G38" s="10">
        <v>0.46</v>
      </c>
      <c r="H38" s="10">
        <v>22.08</v>
      </c>
      <c r="I38" s="11">
        <v>172</v>
      </c>
      <c r="J38" s="11">
        <f>I38/100</f>
        <v>1.72</v>
      </c>
      <c r="K38" s="11">
        <f>J38*J38</f>
        <v>2.9584</v>
      </c>
      <c r="L38" s="11">
        <v>69</v>
      </c>
      <c r="M38" s="12">
        <f>L38/K38</f>
        <v>23.3234180638183</v>
      </c>
      <c r="N38" s="3">
        <v>2</v>
      </c>
      <c r="O38" s="3">
        <v>2</v>
      </c>
    </row>
    <row r="39" s="2" customFormat="1" spans="1:15">
      <c r="A39" s="8" t="s">
        <v>91</v>
      </c>
      <c r="B39" s="8" t="s">
        <v>16</v>
      </c>
      <c r="C39" s="9">
        <v>25</v>
      </c>
      <c r="D39" s="8" t="s">
        <v>92</v>
      </c>
      <c r="E39" s="8">
        <v>1</v>
      </c>
      <c r="F39" s="13">
        <v>13.72</v>
      </c>
      <c r="G39" s="10">
        <v>1.49</v>
      </c>
      <c r="H39" s="10">
        <v>12.23</v>
      </c>
      <c r="I39" s="11">
        <v>150</v>
      </c>
      <c r="J39" s="11">
        <f>I39/100</f>
        <v>1.5</v>
      </c>
      <c r="K39" s="11">
        <f>J39*J39</f>
        <v>2.25</v>
      </c>
      <c r="L39" s="11">
        <v>51</v>
      </c>
      <c r="M39" s="12">
        <f>L39/K39</f>
        <v>22.6666666666667</v>
      </c>
      <c r="N39" s="3">
        <v>2</v>
      </c>
      <c r="O39" s="3">
        <v>2</v>
      </c>
    </row>
    <row r="40" s="2" customFormat="1" spans="1:15">
      <c r="A40" s="14" t="s">
        <v>93</v>
      </c>
      <c r="B40" s="14" t="s">
        <v>33</v>
      </c>
      <c r="C40" s="9">
        <v>29</v>
      </c>
      <c r="D40" s="14" t="s">
        <v>94</v>
      </c>
      <c r="E40" s="8">
        <v>1</v>
      </c>
      <c r="F40" s="13">
        <v>13.21</v>
      </c>
      <c r="G40" s="10">
        <v>0.73</v>
      </c>
      <c r="H40" s="10">
        <v>12.48</v>
      </c>
      <c r="I40" s="11">
        <v>177</v>
      </c>
      <c r="J40" s="11">
        <f>I40/100</f>
        <v>1.77</v>
      </c>
      <c r="K40" s="11">
        <f>J40*J40</f>
        <v>3.1329</v>
      </c>
      <c r="L40" s="11">
        <v>66</v>
      </c>
      <c r="M40" s="12">
        <f>L40/K40</f>
        <v>21.0667432730058</v>
      </c>
      <c r="N40" s="3">
        <v>2</v>
      </c>
      <c r="O40" s="3">
        <v>2</v>
      </c>
    </row>
    <row r="41" s="2" customFormat="1" spans="1:15">
      <c r="A41" s="8" t="s">
        <v>95</v>
      </c>
      <c r="B41" s="8" t="s">
        <v>16</v>
      </c>
      <c r="C41" s="9">
        <v>32</v>
      </c>
      <c r="D41" s="8" t="s">
        <v>96</v>
      </c>
      <c r="E41" s="8">
        <v>1</v>
      </c>
      <c r="F41" s="13">
        <v>11.45</v>
      </c>
      <c r="G41" s="10">
        <v>0.14</v>
      </c>
      <c r="H41" s="10">
        <v>11.31</v>
      </c>
      <c r="I41" s="11">
        <v>158</v>
      </c>
      <c r="J41" s="11">
        <f>I41/100</f>
        <v>1.58</v>
      </c>
      <c r="K41" s="11">
        <f>J41*J41</f>
        <v>2.4964</v>
      </c>
      <c r="L41" s="11">
        <v>50</v>
      </c>
      <c r="M41" s="12">
        <f>L41/K41</f>
        <v>20.0288415318058</v>
      </c>
      <c r="N41" s="3">
        <v>2</v>
      </c>
      <c r="O41" s="3">
        <v>2</v>
      </c>
    </row>
    <row r="42" s="2" customFormat="1" spans="1:15">
      <c r="A42" s="8" t="s">
        <v>97</v>
      </c>
      <c r="B42" s="8" t="s">
        <v>16</v>
      </c>
      <c r="C42" s="9">
        <v>37</v>
      </c>
      <c r="D42" s="8" t="s">
        <v>98</v>
      </c>
      <c r="E42" s="8">
        <v>1</v>
      </c>
      <c r="F42" s="13">
        <v>19.71</v>
      </c>
      <c r="G42" s="10">
        <v>0.45</v>
      </c>
      <c r="H42" s="10">
        <v>19.26</v>
      </c>
      <c r="I42" s="11">
        <v>156</v>
      </c>
      <c r="J42" s="11">
        <f>I42/100</f>
        <v>1.56</v>
      </c>
      <c r="K42" s="11">
        <f>J42*J42</f>
        <v>2.4336</v>
      </c>
      <c r="L42" s="11">
        <v>60</v>
      </c>
      <c r="M42" s="12">
        <f>L42/K42</f>
        <v>24.65483234714</v>
      </c>
      <c r="N42" s="3">
        <v>3</v>
      </c>
      <c r="O42" s="3">
        <v>2</v>
      </c>
    </row>
    <row r="43" s="2" customFormat="1" spans="1:15">
      <c r="A43" s="14" t="s">
        <v>99</v>
      </c>
      <c r="B43" s="14" t="s">
        <v>33</v>
      </c>
      <c r="C43" s="9">
        <v>66</v>
      </c>
      <c r="D43" s="14" t="s">
        <v>100</v>
      </c>
      <c r="E43" s="8">
        <v>1</v>
      </c>
      <c r="F43" s="13">
        <v>8.63</v>
      </c>
      <c r="G43" s="10">
        <v>0.53</v>
      </c>
      <c r="H43" s="10">
        <v>8.1</v>
      </c>
      <c r="I43" s="11">
        <v>173</v>
      </c>
      <c r="J43" s="11">
        <f>I43/100</f>
        <v>1.73</v>
      </c>
      <c r="K43" s="11">
        <f>J43*J43</f>
        <v>2.9929</v>
      </c>
      <c r="L43" s="11">
        <v>68</v>
      </c>
      <c r="M43" s="12">
        <f>L43/K43</f>
        <v>22.7204383708109</v>
      </c>
      <c r="N43" s="3">
        <v>2</v>
      </c>
      <c r="O43" s="3">
        <v>2</v>
      </c>
    </row>
    <row r="44" s="2" customFormat="1" spans="1:15">
      <c r="A44" s="8" t="s">
        <v>101</v>
      </c>
      <c r="B44" s="8" t="s">
        <v>16</v>
      </c>
      <c r="C44" s="9">
        <v>83</v>
      </c>
      <c r="D44" s="8" t="s">
        <v>102</v>
      </c>
      <c r="E44" s="8">
        <v>1</v>
      </c>
      <c r="F44" s="10">
        <v>35.29</v>
      </c>
      <c r="G44" s="10">
        <v>0.17</v>
      </c>
      <c r="H44" s="10">
        <v>35.12</v>
      </c>
      <c r="I44" s="11">
        <v>158</v>
      </c>
      <c r="J44" s="11">
        <f>I44/100</f>
        <v>1.58</v>
      </c>
      <c r="K44" s="11">
        <f>J44*J44</f>
        <v>2.4964</v>
      </c>
      <c r="L44" s="11">
        <v>55</v>
      </c>
      <c r="M44" s="12">
        <f>L44/K44</f>
        <v>22.0317256849864</v>
      </c>
      <c r="N44" s="3">
        <v>2</v>
      </c>
      <c r="O44" s="3">
        <v>2</v>
      </c>
    </row>
    <row r="45" s="2" customFormat="1" spans="1:15">
      <c r="A45" s="8" t="s">
        <v>103</v>
      </c>
      <c r="B45" s="8" t="s">
        <v>16</v>
      </c>
      <c r="C45" s="9">
        <v>28</v>
      </c>
      <c r="D45" s="8" t="s">
        <v>104</v>
      </c>
      <c r="E45" s="8">
        <v>1</v>
      </c>
      <c r="F45" s="13">
        <v>12.49</v>
      </c>
      <c r="G45" s="10">
        <v>0.03</v>
      </c>
      <c r="H45" s="10">
        <v>12.46</v>
      </c>
      <c r="I45" s="11">
        <v>163</v>
      </c>
      <c r="J45" s="11">
        <f>I45/100</f>
        <v>1.63</v>
      </c>
      <c r="K45" s="11">
        <f>J45*J45</f>
        <v>2.6569</v>
      </c>
      <c r="L45" s="11">
        <v>55</v>
      </c>
      <c r="M45" s="12">
        <f>L45/K45</f>
        <v>20.7008167413151</v>
      </c>
      <c r="N45" s="3">
        <v>2</v>
      </c>
      <c r="O45" s="3">
        <v>2</v>
      </c>
    </row>
    <row r="46" s="2" customFormat="1" spans="1:15">
      <c r="A46" s="8" t="s">
        <v>105</v>
      </c>
      <c r="B46" s="8" t="s">
        <v>16</v>
      </c>
      <c r="C46" s="9">
        <v>80</v>
      </c>
      <c r="D46" s="8" t="s">
        <v>106</v>
      </c>
      <c r="E46" s="8">
        <v>1</v>
      </c>
      <c r="F46" s="10">
        <v>27.32</v>
      </c>
      <c r="G46" s="10">
        <v>2.76</v>
      </c>
      <c r="H46" s="10">
        <v>24.56</v>
      </c>
      <c r="I46" s="11">
        <v>160</v>
      </c>
      <c r="J46" s="11">
        <f>I46/100</f>
        <v>1.6</v>
      </c>
      <c r="K46" s="11">
        <f>J46*J46</f>
        <v>2.56</v>
      </c>
      <c r="L46" s="11">
        <v>49</v>
      </c>
      <c r="M46" s="12">
        <f>L46/K46</f>
        <v>19.140625</v>
      </c>
      <c r="N46" s="3">
        <v>2</v>
      </c>
      <c r="O46" s="3">
        <v>2</v>
      </c>
    </row>
    <row r="47" s="2" customFormat="1" spans="1:15">
      <c r="A47" s="14" t="s">
        <v>107</v>
      </c>
      <c r="B47" s="14" t="s">
        <v>33</v>
      </c>
      <c r="C47" s="9">
        <v>28</v>
      </c>
      <c r="D47" s="14" t="s">
        <v>108</v>
      </c>
      <c r="E47" s="8">
        <v>1</v>
      </c>
      <c r="F47" s="10">
        <v>29.88</v>
      </c>
      <c r="G47" s="10">
        <v>0.59</v>
      </c>
      <c r="H47" s="10">
        <v>29.29</v>
      </c>
      <c r="I47" s="11">
        <v>179</v>
      </c>
      <c r="J47" s="11">
        <f>I47/100</f>
        <v>1.79</v>
      </c>
      <c r="K47" s="11">
        <f>J47*J47</f>
        <v>3.2041</v>
      </c>
      <c r="L47" s="11">
        <v>74</v>
      </c>
      <c r="M47" s="12">
        <f>L47/K47</f>
        <v>23.0954090072095</v>
      </c>
      <c r="N47" s="3">
        <v>2</v>
      </c>
      <c r="O47" s="3">
        <v>2</v>
      </c>
    </row>
    <row r="48" s="2" customFormat="1" spans="1:15">
      <c r="A48" s="8" t="s">
        <v>109</v>
      </c>
      <c r="B48" s="8" t="s">
        <v>16</v>
      </c>
      <c r="C48" s="9">
        <v>61</v>
      </c>
      <c r="D48" s="8" t="s">
        <v>110</v>
      </c>
      <c r="E48" s="8">
        <v>1</v>
      </c>
      <c r="F48" s="10">
        <v>32.04</v>
      </c>
      <c r="G48" s="10">
        <v>25.58</v>
      </c>
      <c r="H48" s="10">
        <v>6.46</v>
      </c>
      <c r="I48" s="11">
        <v>158</v>
      </c>
      <c r="J48" s="11">
        <f>I48/100</f>
        <v>1.58</v>
      </c>
      <c r="K48" s="11">
        <f>J48*J48</f>
        <v>2.4964</v>
      </c>
      <c r="L48" s="11">
        <v>48</v>
      </c>
      <c r="M48" s="12">
        <f>L48/K48</f>
        <v>19.2276878705336</v>
      </c>
      <c r="N48" s="3">
        <v>2</v>
      </c>
      <c r="O48" s="3">
        <v>2</v>
      </c>
    </row>
    <row r="49" s="2" customFormat="1" spans="1:15">
      <c r="A49" s="8" t="s">
        <v>111</v>
      </c>
      <c r="B49" s="8" t="s">
        <v>16</v>
      </c>
      <c r="C49" s="9">
        <v>43</v>
      </c>
      <c r="D49" s="8" t="s">
        <v>112</v>
      </c>
      <c r="E49" s="8">
        <v>2</v>
      </c>
      <c r="F49" s="10">
        <v>40.59</v>
      </c>
      <c r="G49" s="10">
        <v>0.38</v>
      </c>
      <c r="H49" s="10">
        <v>40.21</v>
      </c>
      <c r="I49" s="11">
        <v>160</v>
      </c>
      <c r="J49" s="11">
        <f>I49/100</f>
        <v>1.6</v>
      </c>
      <c r="K49" s="11">
        <f>J49*J49</f>
        <v>2.56</v>
      </c>
      <c r="L49" s="11">
        <v>56</v>
      </c>
      <c r="M49" s="12">
        <f>L49/K49</f>
        <v>21.875</v>
      </c>
      <c r="N49" s="3">
        <v>2</v>
      </c>
      <c r="O49" s="3">
        <v>2</v>
      </c>
    </row>
    <row r="50" s="2" customFormat="1" spans="1:15">
      <c r="A50" s="8" t="s">
        <v>113</v>
      </c>
      <c r="B50" s="8" t="s">
        <v>16</v>
      </c>
      <c r="C50" s="9">
        <v>31</v>
      </c>
      <c r="D50" s="8" t="s">
        <v>114</v>
      </c>
      <c r="E50" s="8">
        <v>2</v>
      </c>
      <c r="F50" s="10">
        <v>37.19</v>
      </c>
      <c r="G50" s="10">
        <v>0.14</v>
      </c>
      <c r="H50" s="10">
        <v>37.05</v>
      </c>
      <c r="I50" s="11">
        <v>161</v>
      </c>
      <c r="J50" s="11">
        <f>I50/100</f>
        <v>1.61</v>
      </c>
      <c r="K50" s="11">
        <f>J50*J50</f>
        <v>2.5921</v>
      </c>
      <c r="L50" s="11">
        <v>56</v>
      </c>
      <c r="M50" s="12">
        <f>L50/K50</f>
        <v>21.6041047799082</v>
      </c>
      <c r="N50" s="3">
        <v>2</v>
      </c>
      <c r="O50" s="3">
        <v>2</v>
      </c>
    </row>
    <row r="51" s="2" customFormat="1" spans="1:15">
      <c r="A51" s="14" t="s">
        <v>115</v>
      </c>
      <c r="B51" s="14" t="s">
        <v>33</v>
      </c>
      <c r="C51" s="9">
        <v>36</v>
      </c>
      <c r="D51" s="14" t="s">
        <v>116</v>
      </c>
      <c r="E51" s="8">
        <v>2</v>
      </c>
      <c r="F51" s="10">
        <v>33.32</v>
      </c>
      <c r="G51" s="10">
        <v>0.02</v>
      </c>
      <c r="H51" s="10">
        <v>33.3</v>
      </c>
      <c r="I51" s="11">
        <v>173</v>
      </c>
      <c r="J51" s="11">
        <f>I51/100</f>
        <v>1.73</v>
      </c>
      <c r="K51" s="11">
        <f>J51*J51</f>
        <v>2.9929</v>
      </c>
      <c r="L51" s="11">
        <v>61</v>
      </c>
      <c r="M51" s="12">
        <f>L51/K51</f>
        <v>20.3815697149921</v>
      </c>
      <c r="N51" s="3">
        <v>2</v>
      </c>
      <c r="O51" s="3">
        <v>2</v>
      </c>
    </row>
    <row r="52" s="2" customFormat="1" spans="1:15">
      <c r="A52" s="8" t="s">
        <v>117</v>
      </c>
      <c r="B52" s="8" t="s">
        <v>16</v>
      </c>
      <c r="C52" s="9">
        <v>49</v>
      </c>
      <c r="D52" s="8" t="s">
        <v>118</v>
      </c>
      <c r="E52" s="8">
        <v>2</v>
      </c>
      <c r="F52" s="10">
        <v>91.93</v>
      </c>
      <c r="G52" s="10">
        <v>0.02</v>
      </c>
      <c r="H52" s="10">
        <v>91.91</v>
      </c>
      <c r="I52" s="11">
        <v>153</v>
      </c>
      <c r="J52" s="11">
        <f>I52/100</f>
        <v>1.53</v>
      </c>
      <c r="K52" s="11">
        <f>J52*J52</f>
        <v>2.3409</v>
      </c>
      <c r="L52" s="11">
        <v>48</v>
      </c>
      <c r="M52" s="12">
        <f>L52/K52</f>
        <v>20.5049339997437</v>
      </c>
      <c r="N52" s="3">
        <v>2</v>
      </c>
      <c r="O52" s="3">
        <v>2</v>
      </c>
    </row>
    <row r="53" s="2" customFormat="1" spans="1:15">
      <c r="A53" s="8" t="s">
        <v>119</v>
      </c>
      <c r="B53" s="8" t="s">
        <v>16</v>
      </c>
      <c r="C53" s="9">
        <v>27</v>
      </c>
      <c r="D53" s="8" t="s">
        <v>120</v>
      </c>
      <c r="E53" s="8">
        <v>2</v>
      </c>
      <c r="F53" s="10">
        <v>20.7</v>
      </c>
      <c r="G53" s="10">
        <v>0.76</v>
      </c>
      <c r="H53" s="10">
        <v>19.94</v>
      </c>
      <c r="I53" s="11">
        <v>156</v>
      </c>
      <c r="J53" s="11">
        <f>I53/100</f>
        <v>1.56</v>
      </c>
      <c r="K53" s="11">
        <f>J53*J53</f>
        <v>2.4336</v>
      </c>
      <c r="L53" s="11">
        <v>51</v>
      </c>
      <c r="M53" s="12">
        <f>L53/K53</f>
        <v>20.956607495069</v>
      </c>
      <c r="N53" s="3">
        <v>2</v>
      </c>
      <c r="O53" s="3">
        <v>2</v>
      </c>
    </row>
    <row r="54" s="2" customFormat="1" spans="1:15">
      <c r="A54" s="14" t="s">
        <v>121</v>
      </c>
      <c r="B54" s="14" t="s">
        <v>33</v>
      </c>
      <c r="C54" s="9">
        <v>31</v>
      </c>
      <c r="D54" s="14" t="s">
        <v>122</v>
      </c>
      <c r="E54" s="8">
        <v>2</v>
      </c>
      <c r="F54" s="10">
        <v>29.6</v>
      </c>
      <c r="G54" s="10">
        <v>0.52</v>
      </c>
      <c r="H54" s="10">
        <v>29.08</v>
      </c>
      <c r="I54" s="11">
        <v>175</v>
      </c>
      <c r="J54" s="11">
        <f>I54/100</f>
        <v>1.75</v>
      </c>
      <c r="K54" s="11">
        <f>J54*J54</f>
        <v>3.0625</v>
      </c>
      <c r="L54" s="11">
        <v>84</v>
      </c>
      <c r="M54" s="12">
        <f>L54/K54</f>
        <v>27.4285714285714</v>
      </c>
      <c r="N54" s="3">
        <v>3</v>
      </c>
      <c r="O54" s="3">
        <v>3</v>
      </c>
    </row>
    <row r="55" s="2" customFormat="1" spans="1:15">
      <c r="A55" s="8" t="s">
        <v>123</v>
      </c>
      <c r="B55" s="8" t="s">
        <v>16</v>
      </c>
      <c r="C55" s="9">
        <v>49</v>
      </c>
      <c r="D55" s="8" t="s">
        <v>124</v>
      </c>
      <c r="E55" s="8">
        <v>2</v>
      </c>
      <c r="F55" s="13">
        <v>13.53</v>
      </c>
      <c r="G55" s="10">
        <v>0.59</v>
      </c>
      <c r="H55" s="10">
        <v>12.94</v>
      </c>
      <c r="I55" s="11">
        <v>153</v>
      </c>
      <c r="J55" s="11">
        <f>I55/100</f>
        <v>1.53</v>
      </c>
      <c r="K55" s="11">
        <f>J55*J55</f>
        <v>2.3409</v>
      </c>
      <c r="L55" s="11">
        <v>65</v>
      </c>
      <c r="M55" s="12">
        <f>L55/K55</f>
        <v>27.7670981246529</v>
      </c>
      <c r="N55" s="3">
        <v>3</v>
      </c>
      <c r="O55" s="3">
        <v>3</v>
      </c>
    </row>
    <row r="56" s="2" customFormat="1" spans="1:15">
      <c r="A56" s="8" t="s">
        <v>125</v>
      </c>
      <c r="B56" s="8" t="s">
        <v>16</v>
      </c>
      <c r="C56" s="9">
        <v>71</v>
      </c>
      <c r="D56" s="8" t="s">
        <v>126</v>
      </c>
      <c r="E56" s="8">
        <v>2</v>
      </c>
      <c r="F56" s="10">
        <v>29.03</v>
      </c>
      <c r="G56" s="10">
        <v>1.64</v>
      </c>
      <c r="H56" s="10">
        <v>27.39</v>
      </c>
      <c r="I56" s="11">
        <v>155</v>
      </c>
      <c r="J56" s="11">
        <f>I56/100</f>
        <v>1.55</v>
      </c>
      <c r="K56" s="11">
        <f>J56*J56</f>
        <v>2.4025</v>
      </c>
      <c r="L56" s="11">
        <v>51</v>
      </c>
      <c r="M56" s="12">
        <f>L56/K56</f>
        <v>21.2278876170656</v>
      </c>
      <c r="N56" s="3">
        <v>2</v>
      </c>
      <c r="O56" s="3">
        <v>2</v>
      </c>
    </row>
    <row r="57" s="2" customFormat="1" spans="1:15">
      <c r="A57" s="14" t="s">
        <v>127</v>
      </c>
      <c r="B57" s="14" t="s">
        <v>33</v>
      </c>
      <c r="C57" s="9">
        <v>71</v>
      </c>
      <c r="D57" s="14" t="s">
        <v>128</v>
      </c>
      <c r="E57" s="8">
        <v>2</v>
      </c>
      <c r="F57" s="10">
        <v>47.93</v>
      </c>
      <c r="G57" s="10">
        <v>2.28</v>
      </c>
      <c r="H57" s="10">
        <v>45.65</v>
      </c>
      <c r="I57" s="11">
        <v>172</v>
      </c>
      <c r="J57" s="11">
        <f>I57/100</f>
        <v>1.72</v>
      </c>
      <c r="K57" s="11">
        <f>J57*J57</f>
        <v>2.9584</v>
      </c>
      <c r="L57" s="11">
        <v>64</v>
      </c>
      <c r="M57" s="12">
        <f>L57/K57</f>
        <v>21.6333153055706</v>
      </c>
      <c r="N57" s="3">
        <v>2</v>
      </c>
      <c r="O57" s="3">
        <v>2</v>
      </c>
    </row>
    <row r="58" s="2" customFormat="1" spans="1:15">
      <c r="A58" s="8" t="s">
        <v>129</v>
      </c>
      <c r="B58" s="8" t="s">
        <v>16</v>
      </c>
      <c r="C58" s="9">
        <v>28</v>
      </c>
      <c r="D58" s="8" t="s">
        <v>130</v>
      </c>
      <c r="E58" s="8">
        <v>2</v>
      </c>
      <c r="F58" s="13">
        <v>10.9</v>
      </c>
      <c r="G58" s="10">
        <v>0.83</v>
      </c>
      <c r="H58" s="10">
        <v>10.07</v>
      </c>
      <c r="I58" s="11">
        <v>154</v>
      </c>
      <c r="J58" s="11">
        <f>I58/100</f>
        <v>1.54</v>
      </c>
      <c r="K58" s="11">
        <f>J58*J58</f>
        <v>2.3716</v>
      </c>
      <c r="L58" s="11">
        <v>63</v>
      </c>
      <c r="M58" s="12">
        <f>L58/K58</f>
        <v>26.5643447461629</v>
      </c>
      <c r="N58" s="3">
        <v>3</v>
      </c>
      <c r="O58" s="3">
        <v>3</v>
      </c>
    </row>
    <row r="59" s="2" customFormat="1" spans="1:15">
      <c r="A59" s="14" t="s">
        <v>131</v>
      </c>
      <c r="B59" s="14" t="s">
        <v>33</v>
      </c>
      <c r="C59" s="9">
        <v>42</v>
      </c>
      <c r="D59" s="14" t="s">
        <v>132</v>
      </c>
      <c r="E59" s="8">
        <v>2</v>
      </c>
      <c r="F59" s="10">
        <v>35.56</v>
      </c>
      <c r="G59" s="10">
        <v>1.33</v>
      </c>
      <c r="H59" s="10">
        <v>34.23</v>
      </c>
      <c r="I59" s="11">
        <v>169</v>
      </c>
      <c r="J59" s="11">
        <f>I59/100</f>
        <v>1.69</v>
      </c>
      <c r="K59" s="11">
        <f>J59*J59</f>
        <v>2.8561</v>
      </c>
      <c r="L59" s="11">
        <v>66</v>
      </c>
      <c r="M59" s="12">
        <f>L59/K59</f>
        <v>23.1084345786212</v>
      </c>
      <c r="N59" s="3">
        <v>2</v>
      </c>
      <c r="O59" s="3">
        <v>2</v>
      </c>
    </row>
    <row r="60" s="2" customFormat="1" spans="1:15">
      <c r="A60" s="8" t="s">
        <v>133</v>
      </c>
      <c r="B60" s="8" t="s">
        <v>16</v>
      </c>
      <c r="C60" s="9">
        <v>58</v>
      </c>
      <c r="D60" s="8" t="s">
        <v>134</v>
      </c>
      <c r="E60" s="8">
        <v>2</v>
      </c>
      <c r="F60" s="10">
        <v>63.57</v>
      </c>
      <c r="G60" s="10">
        <v>57.36</v>
      </c>
      <c r="H60" s="10">
        <v>6.21</v>
      </c>
      <c r="I60" s="11">
        <v>162</v>
      </c>
      <c r="J60" s="11">
        <f>I60/100</f>
        <v>1.62</v>
      </c>
      <c r="K60" s="11">
        <f>J60*J60</f>
        <v>2.6244</v>
      </c>
      <c r="L60" s="11">
        <v>51</v>
      </c>
      <c r="M60" s="12">
        <f>L60/K60</f>
        <v>19.4330132601738</v>
      </c>
      <c r="N60" s="3">
        <v>2</v>
      </c>
      <c r="O60" s="3">
        <v>2</v>
      </c>
    </row>
    <row r="61" s="2" customFormat="1" spans="1:15">
      <c r="A61" s="14" t="s">
        <v>135</v>
      </c>
      <c r="B61" s="14" t="s">
        <v>33</v>
      </c>
      <c r="C61" s="9">
        <v>58</v>
      </c>
      <c r="D61" s="14" t="s">
        <v>136</v>
      </c>
      <c r="E61" s="8">
        <v>2</v>
      </c>
      <c r="F61" s="10">
        <v>20.37</v>
      </c>
      <c r="G61" s="10">
        <v>0.11</v>
      </c>
      <c r="H61" s="10">
        <v>20.26</v>
      </c>
      <c r="I61" s="11">
        <v>170</v>
      </c>
      <c r="J61" s="11">
        <f>I61/100</f>
        <v>1.7</v>
      </c>
      <c r="K61" s="11">
        <f>J61*J61</f>
        <v>2.89</v>
      </c>
      <c r="L61" s="11">
        <v>61</v>
      </c>
      <c r="M61" s="12">
        <f>L61/K61</f>
        <v>21.1072664359862</v>
      </c>
      <c r="N61" s="3">
        <v>2</v>
      </c>
      <c r="O61" s="3">
        <v>2</v>
      </c>
    </row>
    <row r="62" s="2" customFormat="1" spans="1:15">
      <c r="A62" s="14" t="s">
        <v>137</v>
      </c>
      <c r="B62" s="14" t="s">
        <v>33</v>
      </c>
      <c r="C62" s="9">
        <v>34</v>
      </c>
      <c r="D62" s="14" t="s">
        <v>138</v>
      </c>
      <c r="E62" s="8">
        <v>2</v>
      </c>
      <c r="F62" s="10">
        <v>21.88</v>
      </c>
      <c r="G62" s="10">
        <v>0.12</v>
      </c>
      <c r="H62" s="10">
        <v>21.76</v>
      </c>
      <c r="I62" s="11">
        <v>171</v>
      </c>
      <c r="J62" s="11">
        <f>I62/100</f>
        <v>1.71</v>
      </c>
      <c r="K62" s="11">
        <f>J62*J62</f>
        <v>2.9241</v>
      </c>
      <c r="L62" s="11">
        <v>76</v>
      </c>
      <c r="M62" s="12">
        <f>L62/K62</f>
        <v>25.9909031838856</v>
      </c>
      <c r="N62" s="3">
        <v>3</v>
      </c>
      <c r="O62" s="3">
        <v>3</v>
      </c>
    </row>
    <row r="63" s="2" customFormat="1" spans="1:15">
      <c r="A63" s="8" t="s">
        <v>139</v>
      </c>
      <c r="B63" s="8" t="s">
        <v>16</v>
      </c>
      <c r="C63" s="9">
        <v>51</v>
      </c>
      <c r="D63" s="8" t="s">
        <v>140</v>
      </c>
      <c r="E63" s="8">
        <v>2</v>
      </c>
      <c r="F63" s="13">
        <v>15.09</v>
      </c>
      <c r="G63" s="10">
        <v>0.73</v>
      </c>
      <c r="H63" s="10">
        <v>14.36</v>
      </c>
      <c r="I63" s="11">
        <v>156</v>
      </c>
      <c r="J63" s="11">
        <f>I63/100</f>
        <v>1.56</v>
      </c>
      <c r="K63" s="11">
        <f>J63*J63</f>
        <v>2.4336</v>
      </c>
      <c r="L63" s="11">
        <v>55</v>
      </c>
      <c r="M63" s="12">
        <f>L63/K63</f>
        <v>22.6002629848784</v>
      </c>
      <c r="N63" s="3">
        <v>2</v>
      </c>
      <c r="O63" s="3">
        <v>2</v>
      </c>
    </row>
    <row r="64" s="2" customFormat="1" spans="1:15">
      <c r="A64" s="8" t="s">
        <v>141</v>
      </c>
      <c r="B64" s="8" t="s">
        <v>16</v>
      </c>
      <c r="C64" s="9">
        <v>48</v>
      </c>
      <c r="D64" s="8" t="s">
        <v>142</v>
      </c>
      <c r="E64" s="8">
        <v>2</v>
      </c>
      <c r="F64" s="13">
        <v>18.98</v>
      </c>
      <c r="G64" s="10">
        <v>1.08</v>
      </c>
      <c r="H64" s="10">
        <v>17.9</v>
      </c>
      <c r="I64" s="11">
        <v>169</v>
      </c>
      <c r="J64" s="11">
        <f>I64/100</f>
        <v>1.69</v>
      </c>
      <c r="K64" s="11">
        <f>J64*J64</f>
        <v>2.8561</v>
      </c>
      <c r="L64" s="11">
        <v>67</v>
      </c>
      <c r="M64" s="12">
        <f>L64/K64</f>
        <v>23.458562375267</v>
      </c>
      <c r="N64" s="3">
        <v>2</v>
      </c>
      <c r="O64" s="3">
        <v>2</v>
      </c>
    </row>
    <row r="65" s="2" customFormat="1" spans="1:15">
      <c r="A65" s="14" t="s">
        <v>143</v>
      </c>
      <c r="B65" s="14" t="s">
        <v>33</v>
      </c>
      <c r="C65" s="9">
        <v>58</v>
      </c>
      <c r="D65" s="14" t="s">
        <v>144</v>
      </c>
      <c r="E65" s="8">
        <v>2</v>
      </c>
      <c r="F65" s="10">
        <v>25.88</v>
      </c>
      <c r="G65" s="10">
        <v>1.29</v>
      </c>
      <c r="H65" s="10">
        <v>24.59</v>
      </c>
      <c r="I65" s="11">
        <v>177</v>
      </c>
      <c r="J65" s="11">
        <f>I65/100</f>
        <v>1.77</v>
      </c>
      <c r="K65" s="11">
        <f>J65*J65</f>
        <v>3.1329</v>
      </c>
      <c r="L65" s="11">
        <v>61</v>
      </c>
      <c r="M65" s="12">
        <f>L65/K65</f>
        <v>19.4707778735357</v>
      </c>
      <c r="N65" s="3">
        <v>2</v>
      </c>
      <c r="O65" s="3">
        <v>2</v>
      </c>
    </row>
    <row r="66" s="2" customFormat="1" spans="1:15">
      <c r="A66" s="14" t="s">
        <v>145</v>
      </c>
      <c r="B66" s="14" t="s">
        <v>33</v>
      </c>
      <c r="C66" s="9">
        <v>31</v>
      </c>
      <c r="D66" s="14" t="s">
        <v>146</v>
      </c>
      <c r="E66" s="8">
        <v>2</v>
      </c>
      <c r="F66" s="10">
        <v>29.42</v>
      </c>
      <c r="G66" s="10">
        <v>1.15</v>
      </c>
      <c r="H66" s="10">
        <v>28.27</v>
      </c>
      <c r="I66" s="11">
        <v>185</v>
      </c>
      <c r="J66" s="11">
        <f>I66/100</f>
        <v>1.85</v>
      </c>
      <c r="K66" s="11">
        <f>J66*J66</f>
        <v>3.4225</v>
      </c>
      <c r="L66" s="11">
        <v>71</v>
      </c>
      <c r="M66" s="12">
        <f>L66/K66</f>
        <v>20.745069393718</v>
      </c>
      <c r="N66" s="3">
        <v>2</v>
      </c>
      <c r="O66" s="3">
        <v>2</v>
      </c>
    </row>
    <row r="67" s="2" customFormat="1" spans="1:15">
      <c r="A67" s="8" t="s">
        <v>147</v>
      </c>
      <c r="B67" s="8" t="s">
        <v>16</v>
      </c>
      <c r="C67" s="9">
        <v>49</v>
      </c>
      <c r="D67" s="8" t="s">
        <v>148</v>
      </c>
      <c r="E67" s="8">
        <v>2</v>
      </c>
      <c r="F67" s="13">
        <v>17.4</v>
      </c>
      <c r="G67" s="10">
        <v>1.53</v>
      </c>
      <c r="H67" s="10">
        <v>15.87</v>
      </c>
      <c r="I67" s="11">
        <v>166</v>
      </c>
      <c r="J67" s="11">
        <f>I67/100</f>
        <v>1.66</v>
      </c>
      <c r="K67" s="11">
        <f>J67*J67</f>
        <v>2.7556</v>
      </c>
      <c r="L67" s="11">
        <v>71</v>
      </c>
      <c r="M67" s="12">
        <f>L67/K67</f>
        <v>25.7657134562346</v>
      </c>
      <c r="N67" s="3">
        <v>3</v>
      </c>
      <c r="O67" s="3">
        <v>3</v>
      </c>
    </row>
    <row r="68" s="2" customFormat="1" spans="1:15">
      <c r="A68" s="14" t="s">
        <v>149</v>
      </c>
      <c r="B68" s="14" t="s">
        <v>33</v>
      </c>
      <c r="C68" s="9">
        <v>53</v>
      </c>
      <c r="D68" s="14" t="s">
        <v>150</v>
      </c>
      <c r="E68" s="8">
        <v>2</v>
      </c>
      <c r="F68" s="10">
        <v>21.79</v>
      </c>
      <c r="G68" s="10">
        <v>0.87</v>
      </c>
      <c r="H68" s="10">
        <v>20.92</v>
      </c>
      <c r="I68" s="11">
        <v>167</v>
      </c>
      <c r="J68" s="11">
        <f>I68/100</f>
        <v>1.67</v>
      </c>
      <c r="K68" s="11">
        <f>J68*J68</f>
        <v>2.7889</v>
      </c>
      <c r="L68" s="11">
        <v>76</v>
      </c>
      <c r="M68" s="12">
        <f>L68/K68</f>
        <v>27.2508874466636</v>
      </c>
      <c r="N68" s="3">
        <v>3</v>
      </c>
      <c r="O68" s="3">
        <v>3</v>
      </c>
    </row>
    <row r="69" s="2" customFormat="1" spans="1:15">
      <c r="A69" s="8" t="s">
        <v>151</v>
      </c>
      <c r="B69" s="8" t="s">
        <v>16</v>
      </c>
      <c r="C69" s="9">
        <v>32</v>
      </c>
      <c r="D69" s="8" t="s">
        <v>152</v>
      </c>
      <c r="E69" s="8">
        <v>2</v>
      </c>
      <c r="F69" s="13">
        <v>19.61</v>
      </c>
      <c r="G69" s="10">
        <v>1.2</v>
      </c>
      <c r="H69" s="10">
        <v>18.41</v>
      </c>
      <c r="I69" s="11">
        <v>159</v>
      </c>
      <c r="J69" s="11">
        <f>I69/100</f>
        <v>1.59</v>
      </c>
      <c r="K69" s="11">
        <f>J69*J69</f>
        <v>2.5281</v>
      </c>
      <c r="L69" s="11">
        <v>53</v>
      </c>
      <c r="M69" s="12">
        <f>L69/K69</f>
        <v>20.9643605870021</v>
      </c>
      <c r="N69" s="3">
        <v>2</v>
      </c>
      <c r="O69" s="3">
        <v>2</v>
      </c>
    </row>
    <row r="70" s="2" customFormat="1" spans="1:15">
      <c r="A70" s="8" t="s">
        <v>153</v>
      </c>
      <c r="B70" s="8" t="s">
        <v>16</v>
      </c>
      <c r="C70" s="9">
        <v>29</v>
      </c>
      <c r="D70" s="8" t="s">
        <v>154</v>
      </c>
      <c r="E70" s="8">
        <v>2</v>
      </c>
      <c r="F70" s="10">
        <v>35.93</v>
      </c>
      <c r="G70" s="10">
        <v>7.77</v>
      </c>
      <c r="H70" s="10">
        <v>28.16</v>
      </c>
      <c r="I70" s="11">
        <v>165</v>
      </c>
      <c r="J70" s="11">
        <f>I70/100</f>
        <v>1.65</v>
      </c>
      <c r="K70" s="11">
        <f>J70*J70</f>
        <v>2.7225</v>
      </c>
      <c r="L70" s="11">
        <v>58</v>
      </c>
      <c r="M70" s="12">
        <f>L70/K70</f>
        <v>21.3039485766759</v>
      </c>
      <c r="N70" s="3">
        <v>2</v>
      </c>
      <c r="O70" s="3">
        <v>2</v>
      </c>
    </row>
    <row r="71" s="2" customFormat="1" spans="1:15">
      <c r="A71" s="8" t="s">
        <v>155</v>
      </c>
      <c r="B71" s="8" t="s">
        <v>16</v>
      </c>
      <c r="C71" s="9">
        <v>29</v>
      </c>
      <c r="D71" s="8" t="s">
        <v>156</v>
      </c>
      <c r="E71" s="8">
        <v>2</v>
      </c>
      <c r="F71" s="10">
        <v>51.86</v>
      </c>
      <c r="G71" s="10">
        <v>1.24</v>
      </c>
      <c r="H71" s="10">
        <v>50.62</v>
      </c>
      <c r="I71" s="11">
        <v>154</v>
      </c>
      <c r="J71" s="11">
        <f>I71/100</f>
        <v>1.54</v>
      </c>
      <c r="K71" s="11">
        <f>J71*J71</f>
        <v>2.3716</v>
      </c>
      <c r="L71" s="11">
        <v>46</v>
      </c>
      <c r="M71" s="12">
        <f>L71/K71</f>
        <v>19.3961882273571</v>
      </c>
      <c r="N71" s="3">
        <v>2</v>
      </c>
      <c r="O71" s="3">
        <v>2</v>
      </c>
    </row>
    <row r="72" s="2" customFormat="1" spans="1:15">
      <c r="A72" s="14" t="s">
        <v>157</v>
      </c>
      <c r="B72" s="14" t="s">
        <v>33</v>
      </c>
      <c r="C72" s="9">
        <v>58</v>
      </c>
      <c r="D72" s="14" t="s">
        <v>158</v>
      </c>
      <c r="E72" s="8">
        <v>2</v>
      </c>
      <c r="F72" s="10">
        <v>24.68</v>
      </c>
      <c r="G72" s="10">
        <v>1.72</v>
      </c>
      <c r="H72" s="10">
        <v>22.96</v>
      </c>
      <c r="I72" s="11">
        <v>171</v>
      </c>
      <c r="J72" s="11">
        <f>I72/100</f>
        <v>1.71</v>
      </c>
      <c r="K72" s="11">
        <f>J72*J72</f>
        <v>2.9241</v>
      </c>
      <c r="L72" s="11">
        <v>72</v>
      </c>
      <c r="M72" s="12">
        <f>L72/K72</f>
        <v>24.6229609110496</v>
      </c>
      <c r="N72" s="3">
        <v>3</v>
      </c>
      <c r="O72" s="3">
        <v>2</v>
      </c>
    </row>
    <row r="73" s="2" customFormat="1" spans="1:15">
      <c r="A73" s="14" t="s">
        <v>159</v>
      </c>
      <c r="B73" s="14" t="s">
        <v>33</v>
      </c>
      <c r="C73" s="9">
        <v>49</v>
      </c>
      <c r="D73" s="14" t="s">
        <v>160</v>
      </c>
      <c r="E73" s="8">
        <v>2</v>
      </c>
      <c r="F73" s="10">
        <v>22.69</v>
      </c>
      <c r="G73" s="10">
        <v>0.87</v>
      </c>
      <c r="H73" s="10">
        <v>21.82</v>
      </c>
      <c r="I73" s="11">
        <v>177</v>
      </c>
      <c r="J73" s="11">
        <f>I73/100</f>
        <v>1.77</v>
      </c>
      <c r="K73" s="11">
        <f>J73*J73</f>
        <v>3.1329</v>
      </c>
      <c r="L73" s="11">
        <v>59</v>
      </c>
      <c r="M73" s="12">
        <f>L73/K73</f>
        <v>18.8323917137476</v>
      </c>
      <c r="N73" s="3">
        <v>2</v>
      </c>
      <c r="O73" s="3">
        <v>2</v>
      </c>
    </row>
    <row r="74" s="2" customFormat="1" spans="1:15">
      <c r="A74" s="8" t="s">
        <v>161</v>
      </c>
      <c r="B74" s="8" t="s">
        <v>16</v>
      </c>
      <c r="C74" s="9">
        <v>35</v>
      </c>
      <c r="D74" s="8" t="s">
        <v>162</v>
      </c>
      <c r="E74" s="8">
        <v>2</v>
      </c>
      <c r="F74" s="10">
        <v>27.74</v>
      </c>
      <c r="G74" s="10">
        <v>0.55</v>
      </c>
      <c r="H74" s="10">
        <v>27.19</v>
      </c>
      <c r="I74" s="11">
        <v>169</v>
      </c>
      <c r="J74" s="11">
        <f>I74/100</f>
        <v>1.69</v>
      </c>
      <c r="K74" s="11">
        <f>J74*J74</f>
        <v>2.8561</v>
      </c>
      <c r="L74" s="11">
        <v>54</v>
      </c>
      <c r="M74" s="12">
        <f>L74/K74</f>
        <v>18.9069010188719</v>
      </c>
      <c r="N74" s="3">
        <v>2</v>
      </c>
      <c r="O74" s="3">
        <v>2</v>
      </c>
    </row>
    <row r="75" s="2" customFormat="1" spans="1:15">
      <c r="A75" s="8" t="s">
        <v>163</v>
      </c>
      <c r="B75" s="8" t="s">
        <v>16</v>
      </c>
      <c r="C75" s="9">
        <v>59</v>
      </c>
      <c r="D75" s="8" t="s">
        <v>164</v>
      </c>
      <c r="E75" s="8">
        <v>2</v>
      </c>
      <c r="F75" s="13">
        <v>18.03</v>
      </c>
      <c r="G75" s="10">
        <v>1.86</v>
      </c>
      <c r="H75" s="10">
        <v>16.17</v>
      </c>
      <c r="I75" s="11">
        <v>155</v>
      </c>
      <c r="J75" s="11">
        <f>I75/100</f>
        <v>1.55</v>
      </c>
      <c r="K75" s="11">
        <f>J75*J75</f>
        <v>2.4025</v>
      </c>
      <c r="L75" s="11">
        <v>45</v>
      </c>
      <c r="M75" s="12">
        <f>L75/K75</f>
        <v>18.7304890738814</v>
      </c>
      <c r="N75" s="3">
        <v>2</v>
      </c>
      <c r="O75" s="3">
        <v>2</v>
      </c>
    </row>
    <row r="76" s="2" customFormat="1" spans="1:15">
      <c r="A76" s="14" t="s">
        <v>165</v>
      </c>
      <c r="B76" s="14" t="s">
        <v>33</v>
      </c>
      <c r="C76" s="9">
        <v>59</v>
      </c>
      <c r="D76" s="14" t="s">
        <v>166</v>
      </c>
      <c r="E76" s="8">
        <v>2</v>
      </c>
      <c r="F76" s="10">
        <v>26.32</v>
      </c>
      <c r="G76" s="10">
        <v>0.68</v>
      </c>
      <c r="H76" s="10">
        <v>25.64</v>
      </c>
      <c r="I76" s="11">
        <v>185</v>
      </c>
      <c r="J76" s="11">
        <f>I76/100</f>
        <v>1.85</v>
      </c>
      <c r="K76" s="11">
        <f>J76*J76</f>
        <v>3.4225</v>
      </c>
      <c r="L76" s="11">
        <v>77</v>
      </c>
      <c r="M76" s="12">
        <f>L76/K76</f>
        <v>22.4981738495252</v>
      </c>
      <c r="N76" s="3">
        <v>2</v>
      </c>
      <c r="O76" s="3">
        <v>2</v>
      </c>
    </row>
    <row r="77" s="2" customFormat="1" spans="1:15">
      <c r="A77" s="8" t="s">
        <v>167</v>
      </c>
      <c r="B77" s="8" t="s">
        <v>16</v>
      </c>
      <c r="C77" s="9">
        <v>60</v>
      </c>
      <c r="D77" s="8" t="s">
        <v>168</v>
      </c>
      <c r="E77" s="8">
        <v>2</v>
      </c>
      <c r="F77" s="13">
        <v>19.7</v>
      </c>
      <c r="G77" s="10">
        <v>2.47</v>
      </c>
      <c r="H77" s="10">
        <v>17.23</v>
      </c>
      <c r="I77" s="11">
        <v>154</v>
      </c>
      <c r="J77" s="11">
        <f>I77/100</f>
        <v>1.54</v>
      </c>
      <c r="K77" s="11">
        <f>J77*J77</f>
        <v>2.3716</v>
      </c>
      <c r="L77" s="11">
        <v>56</v>
      </c>
      <c r="M77" s="12">
        <f>L77/K77</f>
        <v>23.6127508854782</v>
      </c>
      <c r="N77" s="3">
        <v>2</v>
      </c>
      <c r="O77" s="3">
        <v>2</v>
      </c>
    </row>
    <row r="78" s="2" customFormat="1" spans="1:15">
      <c r="A78" s="8" t="s">
        <v>169</v>
      </c>
      <c r="B78" s="8" t="s">
        <v>16</v>
      </c>
      <c r="C78" s="9">
        <v>38</v>
      </c>
      <c r="D78" s="8" t="s">
        <v>170</v>
      </c>
      <c r="E78" s="8">
        <v>2</v>
      </c>
      <c r="F78" s="13">
        <v>9.28</v>
      </c>
      <c r="G78" s="10">
        <v>0.55</v>
      </c>
      <c r="H78" s="10">
        <v>8.73</v>
      </c>
      <c r="I78" s="11">
        <v>153</v>
      </c>
      <c r="J78" s="11">
        <f>I78/100</f>
        <v>1.53</v>
      </c>
      <c r="K78" s="11">
        <f>J78*J78</f>
        <v>2.3409</v>
      </c>
      <c r="L78" s="11">
        <v>52</v>
      </c>
      <c r="M78" s="12">
        <f>L78/K78</f>
        <v>22.2136784997223</v>
      </c>
      <c r="N78" s="3">
        <v>2</v>
      </c>
      <c r="O78" s="3">
        <v>2</v>
      </c>
    </row>
    <row r="79" s="2" customFormat="1" spans="1:15">
      <c r="A79" s="14" t="s">
        <v>171</v>
      </c>
      <c r="B79" s="14" t="s">
        <v>33</v>
      </c>
      <c r="C79" s="9">
        <v>49</v>
      </c>
      <c r="D79" s="14" t="s">
        <v>172</v>
      </c>
      <c r="E79" s="8">
        <v>2</v>
      </c>
      <c r="F79" s="10">
        <v>28.07</v>
      </c>
      <c r="G79" s="10">
        <v>0.41</v>
      </c>
      <c r="H79" s="10">
        <v>27.66</v>
      </c>
      <c r="I79" s="11">
        <v>168</v>
      </c>
      <c r="J79" s="11">
        <f>I79/100</f>
        <v>1.68</v>
      </c>
      <c r="K79" s="11">
        <f>J79*J79</f>
        <v>2.8224</v>
      </c>
      <c r="L79" s="11">
        <v>66</v>
      </c>
      <c r="M79" s="12">
        <f>L79/K79</f>
        <v>23.3843537414966</v>
      </c>
      <c r="N79" s="3">
        <v>2</v>
      </c>
      <c r="O79" s="3">
        <v>2</v>
      </c>
    </row>
    <row r="80" s="2" customFormat="1" spans="1:15">
      <c r="A80" s="8" t="s">
        <v>173</v>
      </c>
      <c r="B80" s="8" t="s">
        <v>16</v>
      </c>
      <c r="C80" s="9">
        <v>54</v>
      </c>
      <c r="D80" s="8" t="s">
        <v>174</v>
      </c>
      <c r="E80" s="8">
        <v>2</v>
      </c>
      <c r="F80" s="13">
        <v>14.05</v>
      </c>
      <c r="G80" s="10">
        <v>0.05</v>
      </c>
      <c r="H80" s="10">
        <v>14</v>
      </c>
      <c r="I80" s="11">
        <v>155</v>
      </c>
      <c r="J80" s="11">
        <f>I80/100</f>
        <v>1.55</v>
      </c>
      <c r="K80" s="11">
        <f>J80*J80</f>
        <v>2.4025</v>
      </c>
      <c r="L80" s="11">
        <v>49</v>
      </c>
      <c r="M80" s="12">
        <f>L80/K80</f>
        <v>20.3954214360042</v>
      </c>
      <c r="N80" s="3">
        <v>2</v>
      </c>
      <c r="O80" s="3">
        <v>2</v>
      </c>
    </row>
    <row r="81" s="2" customFormat="1" spans="1:15">
      <c r="A81" s="14" t="s">
        <v>175</v>
      </c>
      <c r="B81" s="14" t="s">
        <v>33</v>
      </c>
      <c r="C81" s="9">
        <v>53</v>
      </c>
      <c r="D81" s="14" t="s">
        <v>176</v>
      </c>
      <c r="E81" s="8">
        <v>2</v>
      </c>
      <c r="F81" s="10">
        <v>24.31</v>
      </c>
      <c r="G81" s="10">
        <v>0.16</v>
      </c>
      <c r="H81" s="10">
        <v>24.15</v>
      </c>
      <c r="I81" s="11">
        <v>177</v>
      </c>
      <c r="J81" s="11">
        <f>I81/100</f>
        <v>1.77</v>
      </c>
      <c r="K81" s="11">
        <f>J81*J81</f>
        <v>3.1329</v>
      </c>
      <c r="L81" s="11">
        <v>75</v>
      </c>
      <c r="M81" s="12">
        <f>L81/K81</f>
        <v>23.9394809920521</v>
      </c>
      <c r="N81" s="3">
        <v>2</v>
      </c>
      <c r="O81" s="3">
        <v>2</v>
      </c>
    </row>
    <row r="82" s="2" customFormat="1" spans="1:15">
      <c r="A82" s="8" t="s">
        <v>177</v>
      </c>
      <c r="B82" s="8" t="s">
        <v>16</v>
      </c>
      <c r="C82" s="9">
        <v>47</v>
      </c>
      <c r="D82" s="8" t="s">
        <v>178</v>
      </c>
      <c r="E82" s="8">
        <v>2</v>
      </c>
      <c r="F82" s="10">
        <v>20.39</v>
      </c>
      <c r="G82" s="10">
        <v>0.51</v>
      </c>
      <c r="H82" s="10">
        <v>19.88</v>
      </c>
      <c r="I82" s="11">
        <v>160</v>
      </c>
      <c r="J82" s="11">
        <f>I82/100</f>
        <v>1.6</v>
      </c>
      <c r="K82" s="11">
        <f>J82*J82</f>
        <v>2.56</v>
      </c>
      <c r="L82" s="11">
        <v>60</v>
      </c>
      <c r="M82" s="12">
        <f>L82/K82</f>
        <v>23.4375</v>
      </c>
      <c r="N82" s="3">
        <v>2</v>
      </c>
      <c r="O82" s="3">
        <v>2</v>
      </c>
    </row>
    <row r="83" s="2" customFormat="1" spans="1:15">
      <c r="A83" s="8" t="s">
        <v>179</v>
      </c>
      <c r="B83" s="8" t="s">
        <v>16</v>
      </c>
      <c r="C83" s="9">
        <v>24</v>
      </c>
      <c r="D83" s="8" t="s">
        <v>180</v>
      </c>
      <c r="E83" s="8">
        <v>2</v>
      </c>
      <c r="F83" s="13">
        <v>13.23</v>
      </c>
      <c r="G83" s="10">
        <v>0.06</v>
      </c>
      <c r="H83" s="10">
        <v>13.17</v>
      </c>
      <c r="I83" s="11">
        <v>163</v>
      </c>
      <c r="J83" s="11">
        <f>I83/100</f>
        <v>1.63</v>
      </c>
      <c r="K83" s="11">
        <f>J83*J83</f>
        <v>2.6569</v>
      </c>
      <c r="L83" s="11">
        <v>54</v>
      </c>
      <c r="M83" s="12">
        <f>L83/K83</f>
        <v>20.3244382551093</v>
      </c>
      <c r="N83" s="3">
        <v>2</v>
      </c>
      <c r="O83" s="3">
        <v>2</v>
      </c>
    </row>
    <row r="84" s="2" customFormat="1" spans="1:15">
      <c r="A84" s="14" t="s">
        <v>181</v>
      </c>
      <c r="B84" s="14" t="s">
        <v>33</v>
      </c>
      <c r="C84" s="9">
        <v>46</v>
      </c>
      <c r="D84" s="14" t="s">
        <v>182</v>
      </c>
      <c r="E84" s="8">
        <v>2</v>
      </c>
      <c r="F84" s="10">
        <v>22.61</v>
      </c>
      <c r="G84" s="10">
        <v>0.57</v>
      </c>
      <c r="H84" s="10">
        <v>22.04</v>
      </c>
      <c r="I84" s="11">
        <v>170</v>
      </c>
      <c r="J84" s="11">
        <f>I84/100</f>
        <v>1.7</v>
      </c>
      <c r="K84" s="11">
        <f>J84*J84</f>
        <v>2.89</v>
      </c>
      <c r="L84" s="11">
        <v>61</v>
      </c>
      <c r="M84" s="12">
        <f>L84/K84</f>
        <v>21.1072664359862</v>
      </c>
      <c r="N84" s="3">
        <v>2</v>
      </c>
      <c r="O84" s="3">
        <v>2</v>
      </c>
    </row>
    <row r="85" s="2" customFormat="1" spans="1:15">
      <c r="A85" s="14" t="s">
        <v>183</v>
      </c>
      <c r="B85" s="14" t="s">
        <v>33</v>
      </c>
      <c r="C85" s="9">
        <v>50</v>
      </c>
      <c r="D85" s="14" t="s">
        <v>184</v>
      </c>
      <c r="E85" s="8">
        <v>2</v>
      </c>
      <c r="F85" s="10">
        <v>21.58</v>
      </c>
      <c r="G85" s="10">
        <v>0.26</v>
      </c>
      <c r="H85" s="10">
        <v>21.32</v>
      </c>
      <c r="I85" s="11">
        <v>175</v>
      </c>
      <c r="J85" s="11">
        <f>I85/100</f>
        <v>1.75</v>
      </c>
      <c r="K85" s="11">
        <f>J85*J85</f>
        <v>3.0625</v>
      </c>
      <c r="L85" s="11">
        <v>68</v>
      </c>
      <c r="M85" s="12">
        <f>L85/K85</f>
        <v>22.2040816326531</v>
      </c>
      <c r="N85" s="3">
        <v>2</v>
      </c>
      <c r="O85" s="3">
        <v>2</v>
      </c>
    </row>
    <row r="86" s="2" customFormat="1" spans="1:15">
      <c r="A86" s="14" t="s">
        <v>185</v>
      </c>
      <c r="B86" s="14" t="s">
        <v>33</v>
      </c>
      <c r="C86" s="9">
        <v>55</v>
      </c>
      <c r="D86" s="14" t="s">
        <v>186</v>
      </c>
      <c r="E86" s="8">
        <v>2</v>
      </c>
      <c r="F86" s="13">
        <v>17.6</v>
      </c>
      <c r="G86" s="10">
        <v>0.15</v>
      </c>
      <c r="H86" s="10">
        <v>17.45</v>
      </c>
      <c r="I86" s="11">
        <v>172</v>
      </c>
      <c r="J86" s="11">
        <f>I86/100</f>
        <v>1.72</v>
      </c>
      <c r="K86" s="11">
        <f>J86*J86</f>
        <v>2.9584</v>
      </c>
      <c r="L86" s="11">
        <v>74</v>
      </c>
      <c r="M86" s="12">
        <f>L86/K86</f>
        <v>25.013520822066</v>
      </c>
      <c r="N86" s="3">
        <v>3</v>
      </c>
      <c r="O86" s="3">
        <v>3</v>
      </c>
    </row>
    <row r="87" s="2" customFormat="1" spans="1:15">
      <c r="A87" s="14" t="s">
        <v>187</v>
      </c>
      <c r="B87" s="14" t="s">
        <v>33</v>
      </c>
      <c r="C87" s="9">
        <v>58</v>
      </c>
      <c r="D87" s="14" t="s">
        <v>188</v>
      </c>
      <c r="E87" s="8">
        <v>2</v>
      </c>
      <c r="F87" s="10">
        <v>22.18</v>
      </c>
      <c r="G87" s="10">
        <v>0.15</v>
      </c>
      <c r="H87" s="10">
        <v>22.03</v>
      </c>
      <c r="I87" s="11">
        <v>169</v>
      </c>
      <c r="J87" s="11">
        <f>I87/100</f>
        <v>1.69</v>
      </c>
      <c r="K87" s="11">
        <f>J87*J87</f>
        <v>2.8561</v>
      </c>
      <c r="L87" s="11">
        <v>68</v>
      </c>
      <c r="M87" s="12">
        <f>L87/K87</f>
        <v>23.8086901719128</v>
      </c>
      <c r="N87" s="3">
        <v>2</v>
      </c>
      <c r="O87" s="3">
        <v>2</v>
      </c>
    </row>
    <row r="88" s="2" customFormat="1" spans="1:15">
      <c r="A88" s="14" t="s">
        <v>189</v>
      </c>
      <c r="B88" s="14" t="s">
        <v>33</v>
      </c>
      <c r="C88" s="9">
        <v>38</v>
      </c>
      <c r="D88" s="14" t="s">
        <v>190</v>
      </c>
      <c r="E88" s="8">
        <v>2</v>
      </c>
      <c r="F88" s="13">
        <v>16.91</v>
      </c>
      <c r="G88" s="10">
        <v>0.23</v>
      </c>
      <c r="H88" s="10">
        <v>16.68</v>
      </c>
      <c r="I88" s="11">
        <v>174</v>
      </c>
      <c r="J88" s="11">
        <f>I88/100</f>
        <v>1.74</v>
      </c>
      <c r="K88" s="11">
        <f>J88*J88</f>
        <v>3.0276</v>
      </c>
      <c r="L88" s="11">
        <v>76</v>
      </c>
      <c r="M88" s="12">
        <f>L88/K88</f>
        <v>25.1023913330691</v>
      </c>
      <c r="N88" s="3">
        <v>3</v>
      </c>
      <c r="O88" s="3">
        <v>3</v>
      </c>
    </row>
    <row r="89" s="2" customFormat="1" spans="1:15">
      <c r="A89" s="14" t="s">
        <v>191</v>
      </c>
      <c r="B89" s="14" t="s">
        <v>33</v>
      </c>
      <c r="C89" s="9">
        <v>53</v>
      </c>
      <c r="D89" s="14" t="s">
        <v>192</v>
      </c>
      <c r="E89" s="8">
        <v>2</v>
      </c>
      <c r="F89" s="10">
        <v>28.57</v>
      </c>
      <c r="G89" s="10">
        <v>0.97</v>
      </c>
      <c r="H89" s="10">
        <v>27.6</v>
      </c>
      <c r="I89" s="11">
        <v>180</v>
      </c>
      <c r="J89" s="11">
        <f>I89/100</f>
        <v>1.8</v>
      </c>
      <c r="K89" s="11">
        <f>J89*J89</f>
        <v>3.24</v>
      </c>
      <c r="L89" s="11">
        <v>83</v>
      </c>
      <c r="M89" s="12">
        <f>L89/K89</f>
        <v>25.6172839506173</v>
      </c>
      <c r="N89" s="3">
        <v>3</v>
      </c>
      <c r="O89" s="3">
        <v>3</v>
      </c>
    </row>
    <row r="90" s="2" customFormat="1" spans="1:15">
      <c r="A90" s="14" t="s">
        <v>193</v>
      </c>
      <c r="B90" s="14" t="s">
        <v>33</v>
      </c>
      <c r="C90" s="9">
        <v>43</v>
      </c>
      <c r="D90" s="14" t="s">
        <v>194</v>
      </c>
      <c r="E90" s="8">
        <v>2</v>
      </c>
      <c r="F90" s="10">
        <v>26.4</v>
      </c>
      <c r="G90" s="10">
        <v>0.34</v>
      </c>
      <c r="H90" s="10">
        <v>26.06</v>
      </c>
      <c r="I90" s="11">
        <v>176</v>
      </c>
      <c r="J90" s="11">
        <f>I90/100</f>
        <v>1.76</v>
      </c>
      <c r="K90" s="11">
        <f>J90*J90</f>
        <v>3.0976</v>
      </c>
      <c r="L90" s="11">
        <v>60</v>
      </c>
      <c r="M90" s="12">
        <f>L90/K90</f>
        <v>19.3698347107438</v>
      </c>
      <c r="N90" s="3">
        <v>2</v>
      </c>
      <c r="O90" s="3">
        <v>2</v>
      </c>
    </row>
    <row r="91" s="2" customFormat="1" spans="1:15">
      <c r="A91" s="14" t="s">
        <v>195</v>
      </c>
      <c r="B91" s="14" t="s">
        <v>33</v>
      </c>
      <c r="C91" s="9">
        <v>68</v>
      </c>
      <c r="D91" s="14" t="s">
        <v>196</v>
      </c>
      <c r="E91" s="8">
        <v>2</v>
      </c>
      <c r="F91" s="10">
        <v>24</v>
      </c>
      <c r="G91" s="10">
        <v>0.42</v>
      </c>
      <c r="H91" s="10">
        <v>23.58</v>
      </c>
      <c r="I91" s="11">
        <v>178</v>
      </c>
      <c r="J91" s="11">
        <f>I91/100</f>
        <v>1.78</v>
      </c>
      <c r="K91" s="11">
        <f>J91*J91</f>
        <v>3.1684</v>
      </c>
      <c r="L91" s="11">
        <v>61</v>
      </c>
      <c r="M91" s="12">
        <f>L91/K91</f>
        <v>19.252619618735</v>
      </c>
      <c r="N91" s="3">
        <v>2</v>
      </c>
      <c r="O91" s="3">
        <v>2</v>
      </c>
    </row>
    <row r="92" s="2" customFormat="1" spans="1:15">
      <c r="A92" s="14" t="s">
        <v>197</v>
      </c>
      <c r="B92" s="14" t="s">
        <v>33</v>
      </c>
      <c r="C92" s="9">
        <v>52</v>
      </c>
      <c r="D92" s="14" t="s">
        <v>198</v>
      </c>
      <c r="E92" s="8">
        <v>2</v>
      </c>
      <c r="F92" s="13">
        <v>19.27</v>
      </c>
      <c r="G92" s="10">
        <v>0.93</v>
      </c>
      <c r="H92" s="10">
        <v>18.34</v>
      </c>
      <c r="I92" s="11">
        <v>170</v>
      </c>
      <c r="J92" s="11">
        <f>I92/100</f>
        <v>1.7</v>
      </c>
      <c r="K92" s="11">
        <f>J92*J92</f>
        <v>2.89</v>
      </c>
      <c r="L92" s="11">
        <v>67</v>
      </c>
      <c r="M92" s="12">
        <f>L92/K92</f>
        <v>23.1833910034602</v>
      </c>
      <c r="N92" s="3">
        <v>2</v>
      </c>
      <c r="O92" s="3">
        <v>2</v>
      </c>
    </row>
    <row r="93" s="2" customFormat="1" spans="1:15">
      <c r="A93" s="8" t="s">
        <v>199</v>
      </c>
      <c r="B93" s="8" t="s">
        <v>16</v>
      </c>
      <c r="C93" s="9">
        <v>35</v>
      </c>
      <c r="D93" s="8" t="s">
        <v>200</v>
      </c>
      <c r="E93" s="8">
        <v>2</v>
      </c>
      <c r="F93" s="13">
        <v>14.83</v>
      </c>
      <c r="G93" s="10">
        <v>0.47</v>
      </c>
      <c r="H93" s="10">
        <v>14.36</v>
      </c>
      <c r="I93" s="11">
        <v>162</v>
      </c>
      <c r="J93" s="11">
        <f>I93/100</f>
        <v>1.62</v>
      </c>
      <c r="K93" s="11">
        <f>J93*J93</f>
        <v>2.6244</v>
      </c>
      <c r="L93" s="11">
        <v>66</v>
      </c>
      <c r="M93" s="12">
        <f>L93/K93</f>
        <v>25.148605395519</v>
      </c>
      <c r="N93" s="3">
        <v>3</v>
      </c>
      <c r="O93" s="3">
        <v>3</v>
      </c>
    </row>
    <row r="94" s="2" customFormat="1" spans="1:15">
      <c r="A94" s="8" t="s">
        <v>201</v>
      </c>
      <c r="B94" s="8" t="s">
        <v>16</v>
      </c>
      <c r="C94" s="9">
        <v>34</v>
      </c>
      <c r="D94" s="8" t="s">
        <v>202</v>
      </c>
      <c r="E94" s="8">
        <v>2</v>
      </c>
      <c r="F94" s="10">
        <v>23.32</v>
      </c>
      <c r="G94" s="10">
        <v>0.54</v>
      </c>
      <c r="H94" s="10">
        <v>22.78</v>
      </c>
      <c r="I94" s="11">
        <v>163</v>
      </c>
      <c r="J94" s="11">
        <f>I94/100</f>
        <v>1.63</v>
      </c>
      <c r="K94" s="11">
        <f>J94*J94</f>
        <v>2.6569</v>
      </c>
      <c r="L94" s="11">
        <v>58</v>
      </c>
      <c r="M94" s="12">
        <f>L94/K94</f>
        <v>21.8299521999323</v>
      </c>
      <c r="N94" s="3">
        <v>2</v>
      </c>
      <c r="O94" s="3">
        <v>2</v>
      </c>
    </row>
    <row r="95" s="2" customFormat="1" spans="1:15">
      <c r="A95" s="14" t="s">
        <v>203</v>
      </c>
      <c r="B95" s="14" t="s">
        <v>33</v>
      </c>
      <c r="C95" s="9">
        <v>56</v>
      </c>
      <c r="D95" s="14" t="s">
        <v>204</v>
      </c>
      <c r="E95" s="8">
        <v>2</v>
      </c>
      <c r="F95" s="10">
        <v>36.56</v>
      </c>
      <c r="G95" s="10">
        <v>0.81</v>
      </c>
      <c r="H95" s="10">
        <v>35.75</v>
      </c>
      <c r="I95" s="11">
        <v>172</v>
      </c>
      <c r="J95" s="11">
        <f>I95/100</f>
        <v>1.72</v>
      </c>
      <c r="K95" s="11">
        <f>J95*J95</f>
        <v>2.9584</v>
      </c>
      <c r="L95" s="11">
        <v>79</v>
      </c>
      <c r="M95" s="12">
        <f>L95/K95</f>
        <v>26.7036235803137</v>
      </c>
      <c r="N95" s="3">
        <v>3</v>
      </c>
      <c r="O95" s="3">
        <v>3</v>
      </c>
    </row>
    <row r="96" s="2" customFormat="1" spans="1:15">
      <c r="A96" s="8" t="s">
        <v>205</v>
      </c>
      <c r="B96" s="8" t="s">
        <v>16</v>
      </c>
      <c r="C96" s="9">
        <v>31</v>
      </c>
      <c r="D96" s="8" t="s">
        <v>206</v>
      </c>
      <c r="E96" s="8">
        <v>2</v>
      </c>
      <c r="F96" s="13">
        <v>16.01</v>
      </c>
      <c r="G96" s="10">
        <v>0.71</v>
      </c>
      <c r="H96" s="10">
        <v>15.3</v>
      </c>
      <c r="I96" s="11">
        <v>158</v>
      </c>
      <c r="J96" s="11">
        <f>I96/100</f>
        <v>1.58</v>
      </c>
      <c r="K96" s="11">
        <f>J96*J96</f>
        <v>2.4964</v>
      </c>
      <c r="L96" s="11">
        <v>57</v>
      </c>
      <c r="M96" s="12">
        <f>L96/K96</f>
        <v>22.8328793462586</v>
      </c>
      <c r="N96" s="3">
        <v>2</v>
      </c>
      <c r="O96" s="3">
        <v>2</v>
      </c>
    </row>
    <row r="97" s="2" customFormat="1" spans="1:15">
      <c r="A97" s="14" t="s">
        <v>207</v>
      </c>
      <c r="B97" s="14" t="s">
        <v>33</v>
      </c>
      <c r="C97" s="9">
        <v>57</v>
      </c>
      <c r="D97" s="14" t="s">
        <v>208</v>
      </c>
      <c r="E97" s="8">
        <v>2</v>
      </c>
      <c r="F97" s="10">
        <v>26.2</v>
      </c>
      <c r="G97" s="10">
        <v>0.45</v>
      </c>
      <c r="H97" s="10">
        <v>25.75</v>
      </c>
      <c r="I97" s="11">
        <v>168</v>
      </c>
      <c r="J97" s="11">
        <f>I97/100</f>
        <v>1.68</v>
      </c>
      <c r="K97" s="11">
        <f>J97*J97</f>
        <v>2.8224</v>
      </c>
      <c r="L97" s="11">
        <v>61</v>
      </c>
      <c r="M97" s="12">
        <f>L97/K97</f>
        <v>21.6128117913832</v>
      </c>
      <c r="N97" s="3">
        <v>2</v>
      </c>
      <c r="O97" s="3">
        <v>2</v>
      </c>
    </row>
    <row r="98" s="2" customFormat="1" spans="1:15">
      <c r="A98" s="8" t="s">
        <v>209</v>
      </c>
      <c r="B98" s="8" t="s">
        <v>16</v>
      </c>
      <c r="C98" s="9">
        <v>39</v>
      </c>
      <c r="D98" s="8" t="s">
        <v>210</v>
      </c>
      <c r="E98" s="8">
        <v>2</v>
      </c>
      <c r="F98" s="10">
        <v>35.71</v>
      </c>
      <c r="G98" s="10">
        <v>6.3</v>
      </c>
      <c r="H98" s="10">
        <v>29.41</v>
      </c>
      <c r="I98" s="11">
        <v>154</v>
      </c>
      <c r="J98" s="11">
        <f>I98/100</f>
        <v>1.54</v>
      </c>
      <c r="K98" s="11">
        <f>J98*J98</f>
        <v>2.3716</v>
      </c>
      <c r="L98" s="11">
        <v>52</v>
      </c>
      <c r="M98" s="12">
        <f>L98/K98</f>
        <v>21.9261258222297</v>
      </c>
      <c r="N98" s="3">
        <v>2</v>
      </c>
      <c r="O98" s="3">
        <v>2</v>
      </c>
    </row>
    <row r="99" s="2" customFormat="1" spans="1:15">
      <c r="A99" s="14" t="s">
        <v>211</v>
      </c>
      <c r="B99" s="14" t="s">
        <v>33</v>
      </c>
      <c r="C99" s="9">
        <v>66</v>
      </c>
      <c r="D99" s="14" t="s">
        <v>212</v>
      </c>
      <c r="E99" s="8">
        <v>2</v>
      </c>
      <c r="F99" s="10">
        <v>30.07</v>
      </c>
      <c r="G99" s="10">
        <v>0.01</v>
      </c>
      <c r="H99" s="10">
        <v>30.06</v>
      </c>
      <c r="I99" s="11">
        <v>165</v>
      </c>
      <c r="J99" s="11">
        <f>I99/100</f>
        <v>1.65</v>
      </c>
      <c r="K99" s="11">
        <f>J99*J99</f>
        <v>2.7225</v>
      </c>
      <c r="L99" s="11">
        <v>64</v>
      </c>
      <c r="M99" s="12">
        <f>L99/K99</f>
        <v>23.5078053259871</v>
      </c>
      <c r="N99" s="3">
        <v>2</v>
      </c>
      <c r="O99" s="3">
        <v>2</v>
      </c>
    </row>
    <row r="100" s="2" customFormat="1" spans="1:15">
      <c r="A100" s="14" t="s">
        <v>213</v>
      </c>
      <c r="B100" s="14" t="s">
        <v>33</v>
      </c>
      <c r="C100" s="9">
        <v>69</v>
      </c>
      <c r="D100" s="14" t="s">
        <v>214</v>
      </c>
      <c r="E100" s="8">
        <v>2</v>
      </c>
      <c r="F100" s="10">
        <v>27.02</v>
      </c>
      <c r="G100" s="10">
        <v>2.47</v>
      </c>
      <c r="H100" s="10">
        <v>24.55</v>
      </c>
      <c r="I100" s="11">
        <v>173</v>
      </c>
      <c r="J100" s="11">
        <f>I100/100</f>
        <v>1.73</v>
      </c>
      <c r="K100" s="11">
        <f>J100*J100</f>
        <v>2.9929</v>
      </c>
      <c r="L100" s="11">
        <v>59</v>
      </c>
      <c r="M100" s="12">
        <f>L100/K100</f>
        <v>19.7133215276154</v>
      </c>
      <c r="N100" s="3">
        <v>2</v>
      </c>
      <c r="O100" s="3">
        <v>2</v>
      </c>
    </row>
    <row r="101" s="2" customFormat="1" spans="1:15">
      <c r="A101" s="14" t="s">
        <v>215</v>
      </c>
      <c r="B101" s="14" t="s">
        <v>33</v>
      </c>
      <c r="C101" s="9">
        <v>45</v>
      </c>
      <c r="D101" s="14" t="s">
        <v>216</v>
      </c>
      <c r="E101" s="8">
        <v>2</v>
      </c>
      <c r="F101" s="10">
        <v>28.91</v>
      </c>
      <c r="G101" s="10">
        <v>0.46</v>
      </c>
      <c r="H101" s="10">
        <v>28.45</v>
      </c>
      <c r="I101" s="11">
        <v>172</v>
      </c>
      <c r="J101" s="11">
        <f>I101/100</f>
        <v>1.72</v>
      </c>
      <c r="K101" s="11">
        <f>J101*J101</f>
        <v>2.9584</v>
      </c>
      <c r="L101" s="11">
        <v>68</v>
      </c>
      <c r="M101" s="12">
        <f>L101/K101</f>
        <v>22.9853975121687</v>
      </c>
      <c r="N101" s="3">
        <v>2</v>
      </c>
      <c r="O101" s="3">
        <v>2</v>
      </c>
    </row>
    <row r="102" s="2" customFormat="1" spans="1:15">
      <c r="A102" s="14" t="s">
        <v>217</v>
      </c>
      <c r="B102" s="14" t="s">
        <v>33</v>
      </c>
      <c r="C102" s="9">
        <v>56</v>
      </c>
      <c r="D102" s="14" t="s">
        <v>218</v>
      </c>
      <c r="E102" s="8">
        <v>2</v>
      </c>
      <c r="F102" s="10">
        <v>25.14</v>
      </c>
      <c r="G102" s="10">
        <v>4.97</v>
      </c>
      <c r="H102" s="10">
        <v>20.17</v>
      </c>
      <c r="I102" s="11">
        <v>176</v>
      </c>
      <c r="J102" s="11">
        <f>I102/100</f>
        <v>1.76</v>
      </c>
      <c r="K102" s="11">
        <f>J102*J102</f>
        <v>3.0976</v>
      </c>
      <c r="L102" s="11">
        <v>64</v>
      </c>
      <c r="M102" s="12">
        <f>L102/K102</f>
        <v>20.6611570247934</v>
      </c>
      <c r="N102" s="3">
        <v>2</v>
      </c>
      <c r="O102" s="3">
        <v>2</v>
      </c>
    </row>
    <row r="103" s="2" customFormat="1" spans="1:15">
      <c r="A103" s="8" t="s">
        <v>219</v>
      </c>
      <c r="B103" s="8" t="s">
        <v>16</v>
      </c>
      <c r="C103" s="9">
        <v>29</v>
      </c>
      <c r="D103" s="8" t="s">
        <v>220</v>
      </c>
      <c r="E103" s="8">
        <v>2</v>
      </c>
      <c r="F103" s="10">
        <v>44.88</v>
      </c>
      <c r="G103" s="10">
        <v>0.81</v>
      </c>
      <c r="H103" s="10">
        <v>44.07</v>
      </c>
      <c r="I103" s="11">
        <v>159</v>
      </c>
      <c r="J103" s="11">
        <f>I103/100</f>
        <v>1.59</v>
      </c>
      <c r="K103" s="11">
        <f>J103*J103</f>
        <v>2.5281</v>
      </c>
      <c r="L103" s="11">
        <v>58</v>
      </c>
      <c r="M103" s="12">
        <f>L103/K103</f>
        <v>22.9421304537004</v>
      </c>
      <c r="N103" s="3">
        <v>2</v>
      </c>
      <c r="O103" s="3">
        <v>2</v>
      </c>
    </row>
    <row r="104" s="2" customFormat="1" spans="1:15">
      <c r="A104" s="14" t="s">
        <v>221</v>
      </c>
      <c r="B104" s="14" t="s">
        <v>33</v>
      </c>
      <c r="C104" s="9">
        <v>37</v>
      </c>
      <c r="D104" s="14" t="s">
        <v>222</v>
      </c>
      <c r="E104" s="8">
        <v>2</v>
      </c>
      <c r="F104" s="10">
        <v>26.13</v>
      </c>
      <c r="G104" s="10">
        <v>0.73</v>
      </c>
      <c r="H104" s="10">
        <v>25.4</v>
      </c>
      <c r="I104" s="11">
        <v>177</v>
      </c>
      <c r="J104" s="11">
        <f>I104/100</f>
        <v>1.77</v>
      </c>
      <c r="K104" s="11">
        <f>J104*J104</f>
        <v>3.1329</v>
      </c>
      <c r="L104" s="11">
        <v>92</v>
      </c>
      <c r="M104" s="12">
        <f>L104/K104</f>
        <v>29.3657633502506</v>
      </c>
      <c r="N104" s="3">
        <v>4</v>
      </c>
      <c r="O104" s="3">
        <v>3</v>
      </c>
    </row>
    <row r="105" s="2" customFormat="1" spans="1:15">
      <c r="A105" s="8" t="s">
        <v>223</v>
      </c>
      <c r="B105" s="8" t="s">
        <v>16</v>
      </c>
      <c r="C105" s="9">
        <v>73</v>
      </c>
      <c r="D105" s="8" t="s">
        <v>224</v>
      </c>
      <c r="E105" s="8">
        <v>2</v>
      </c>
      <c r="F105" s="10">
        <v>55.72</v>
      </c>
      <c r="G105" s="10">
        <v>2.46</v>
      </c>
      <c r="H105" s="10">
        <v>53.26</v>
      </c>
      <c r="I105" s="11">
        <v>153</v>
      </c>
      <c r="J105" s="11">
        <f>I105/100</f>
        <v>1.53</v>
      </c>
      <c r="K105" s="11">
        <f>J105*J105</f>
        <v>2.3409</v>
      </c>
      <c r="L105" s="11">
        <v>49</v>
      </c>
      <c r="M105" s="12">
        <f>L105/K105</f>
        <v>20.9321201247383</v>
      </c>
      <c r="N105" s="3">
        <v>2</v>
      </c>
      <c r="O105" s="3">
        <v>2</v>
      </c>
    </row>
    <row r="106" s="2" customFormat="1" spans="1:15">
      <c r="A106" s="14" t="s">
        <v>225</v>
      </c>
      <c r="B106" s="14" t="s">
        <v>33</v>
      </c>
      <c r="C106" s="9">
        <v>52</v>
      </c>
      <c r="D106" s="14" t="s">
        <v>226</v>
      </c>
      <c r="E106" s="8">
        <v>2</v>
      </c>
      <c r="F106" s="10">
        <v>26.62</v>
      </c>
      <c r="G106" s="10">
        <v>0.58</v>
      </c>
      <c r="H106" s="10">
        <v>26.04</v>
      </c>
      <c r="I106" s="11">
        <v>175</v>
      </c>
      <c r="J106" s="11">
        <f>I106/100</f>
        <v>1.75</v>
      </c>
      <c r="K106" s="11">
        <f>J106*J106</f>
        <v>3.0625</v>
      </c>
      <c r="L106" s="11">
        <v>65</v>
      </c>
      <c r="M106" s="12">
        <f>L106/K106</f>
        <v>21.2244897959184</v>
      </c>
      <c r="N106" s="3">
        <v>2</v>
      </c>
      <c r="O106" s="3">
        <v>2</v>
      </c>
    </row>
    <row r="107" s="2" customFormat="1" spans="1:15">
      <c r="A107" s="14" t="s">
        <v>227</v>
      </c>
      <c r="B107" s="14" t="s">
        <v>33</v>
      </c>
      <c r="C107" s="9">
        <v>19</v>
      </c>
      <c r="D107" s="14" t="s">
        <v>228</v>
      </c>
      <c r="E107" s="8">
        <v>2</v>
      </c>
      <c r="F107" s="10">
        <v>20.47</v>
      </c>
      <c r="G107" s="10">
        <v>0.41</v>
      </c>
      <c r="H107" s="10">
        <v>20.06</v>
      </c>
      <c r="I107" s="11">
        <v>174</v>
      </c>
      <c r="J107" s="11">
        <f>I107/100</f>
        <v>1.74</v>
      </c>
      <c r="K107" s="11">
        <f>J107*J107</f>
        <v>3.0276</v>
      </c>
      <c r="L107" s="11">
        <v>60</v>
      </c>
      <c r="M107" s="12">
        <f>L107/K107</f>
        <v>19.8176773682124</v>
      </c>
      <c r="N107" s="3">
        <v>2</v>
      </c>
      <c r="O107" s="3">
        <v>2</v>
      </c>
    </row>
    <row r="108" s="2" customFormat="1" spans="1:15">
      <c r="A108" s="14" t="s">
        <v>229</v>
      </c>
      <c r="B108" s="14" t="s">
        <v>33</v>
      </c>
      <c r="C108" s="9">
        <v>76</v>
      </c>
      <c r="D108" s="14" t="s">
        <v>230</v>
      </c>
      <c r="E108" s="8">
        <v>2</v>
      </c>
      <c r="F108" s="13">
        <v>8.65</v>
      </c>
      <c r="G108" s="10">
        <v>0.46</v>
      </c>
      <c r="H108" s="10">
        <v>8.19</v>
      </c>
      <c r="I108" s="11">
        <v>168</v>
      </c>
      <c r="J108" s="11">
        <f>I108/100</f>
        <v>1.68</v>
      </c>
      <c r="K108" s="11">
        <f>J108*J108</f>
        <v>2.8224</v>
      </c>
      <c r="L108" s="11">
        <v>56</v>
      </c>
      <c r="M108" s="12">
        <f>L108/K108</f>
        <v>19.8412698412698</v>
      </c>
      <c r="N108" s="3">
        <v>2</v>
      </c>
      <c r="O108" s="3">
        <v>2</v>
      </c>
    </row>
    <row r="109" s="2" customFormat="1" spans="1:15">
      <c r="A109" s="14" t="s">
        <v>231</v>
      </c>
      <c r="B109" s="14" t="s">
        <v>33</v>
      </c>
      <c r="C109" s="9">
        <v>60</v>
      </c>
      <c r="D109" s="14" t="s">
        <v>232</v>
      </c>
      <c r="E109" s="8">
        <v>2</v>
      </c>
      <c r="F109" s="10">
        <v>32.06</v>
      </c>
      <c r="G109" s="10">
        <v>1.09</v>
      </c>
      <c r="H109" s="10">
        <v>30.97</v>
      </c>
      <c r="I109" s="11">
        <v>173</v>
      </c>
      <c r="J109" s="11">
        <f>I109/100</f>
        <v>1.73</v>
      </c>
      <c r="K109" s="11">
        <f>J109*J109</f>
        <v>2.9929</v>
      </c>
      <c r="L109" s="11">
        <v>68</v>
      </c>
      <c r="M109" s="12">
        <f>L109/K109</f>
        <v>22.7204383708109</v>
      </c>
      <c r="N109" s="3">
        <v>2</v>
      </c>
      <c r="O109" s="3">
        <v>2</v>
      </c>
    </row>
    <row r="110" s="2" customFormat="1" spans="1:15">
      <c r="A110" s="14" t="s">
        <v>233</v>
      </c>
      <c r="B110" s="14" t="s">
        <v>33</v>
      </c>
      <c r="C110" s="9">
        <v>63</v>
      </c>
      <c r="D110" s="14" t="s">
        <v>234</v>
      </c>
      <c r="E110" s="8">
        <v>2</v>
      </c>
      <c r="F110" s="13">
        <v>11.88</v>
      </c>
      <c r="G110" s="10">
        <v>0.82</v>
      </c>
      <c r="H110" s="10">
        <v>11.06</v>
      </c>
      <c r="I110" s="11">
        <v>169</v>
      </c>
      <c r="J110" s="11">
        <f>I110/100</f>
        <v>1.69</v>
      </c>
      <c r="K110" s="11">
        <f>J110*J110</f>
        <v>2.8561</v>
      </c>
      <c r="L110" s="11">
        <v>79</v>
      </c>
      <c r="M110" s="12">
        <f>L110/K110</f>
        <v>27.6600959350163</v>
      </c>
      <c r="N110" s="3">
        <v>3</v>
      </c>
      <c r="O110" s="3">
        <v>3</v>
      </c>
    </row>
    <row r="111" s="2" customFormat="1" spans="1:15">
      <c r="A111" s="8" t="s">
        <v>235</v>
      </c>
      <c r="B111" s="8" t="s">
        <v>16</v>
      </c>
      <c r="C111" s="9">
        <v>45</v>
      </c>
      <c r="D111" s="8" t="s">
        <v>236</v>
      </c>
      <c r="E111" s="8">
        <v>2</v>
      </c>
      <c r="F111" s="13">
        <v>19.64</v>
      </c>
      <c r="G111" s="10">
        <v>0.07</v>
      </c>
      <c r="H111" s="10">
        <v>19.57</v>
      </c>
      <c r="I111" s="11">
        <v>155</v>
      </c>
      <c r="J111" s="11">
        <f>I111/100</f>
        <v>1.55</v>
      </c>
      <c r="K111" s="11">
        <f>J111*J111</f>
        <v>2.4025</v>
      </c>
      <c r="L111" s="11">
        <v>68</v>
      </c>
      <c r="M111" s="12">
        <f>L111/K111</f>
        <v>28.3038501560874</v>
      </c>
      <c r="N111" s="3">
        <v>4</v>
      </c>
      <c r="O111" s="3">
        <v>3</v>
      </c>
    </row>
    <row r="112" s="2" customFormat="1" spans="1:15">
      <c r="A112" s="14" t="s">
        <v>237</v>
      </c>
      <c r="B112" s="14" t="s">
        <v>33</v>
      </c>
      <c r="C112" s="9">
        <v>31</v>
      </c>
      <c r="D112" s="14" t="s">
        <v>238</v>
      </c>
      <c r="E112" s="8">
        <v>2</v>
      </c>
      <c r="F112" s="13">
        <v>19.15</v>
      </c>
      <c r="G112" s="10">
        <v>0.4</v>
      </c>
      <c r="H112" s="10">
        <v>18.75</v>
      </c>
      <c r="I112" s="11">
        <v>172</v>
      </c>
      <c r="J112" s="11">
        <f>I112/100</f>
        <v>1.72</v>
      </c>
      <c r="K112" s="11">
        <f>J112*J112</f>
        <v>2.9584</v>
      </c>
      <c r="L112" s="11">
        <v>68</v>
      </c>
      <c r="M112" s="12">
        <f>L112/K112</f>
        <v>22.9853975121687</v>
      </c>
      <c r="N112" s="3">
        <v>2</v>
      </c>
      <c r="O112" s="3">
        <v>2</v>
      </c>
    </row>
    <row r="113" s="2" customFormat="1" spans="1:15">
      <c r="A113" s="14" t="s">
        <v>239</v>
      </c>
      <c r="B113" s="14" t="s">
        <v>33</v>
      </c>
      <c r="C113" s="9">
        <v>75</v>
      </c>
      <c r="D113" s="14" t="s">
        <v>240</v>
      </c>
      <c r="E113" s="8">
        <v>2</v>
      </c>
      <c r="F113" s="13">
        <v>12.62</v>
      </c>
      <c r="G113" s="10">
        <v>0.02</v>
      </c>
      <c r="H113" s="10">
        <v>12.6</v>
      </c>
      <c r="I113" s="11">
        <v>171</v>
      </c>
      <c r="J113" s="11">
        <f>I113/100</f>
        <v>1.71</v>
      </c>
      <c r="K113" s="11">
        <f>J113*J113</f>
        <v>2.9241</v>
      </c>
      <c r="L113" s="11">
        <v>65</v>
      </c>
      <c r="M113" s="12">
        <f>L113/K113</f>
        <v>22.2290619335864</v>
      </c>
      <c r="N113" s="3">
        <v>2</v>
      </c>
      <c r="O113" s="3">
        <v>2</v>
      </c>
    </row>
    <row r="114" s="2" customFormat="1" spans="1:15">
      <c r="A114" s="8" t="s">
        <v>241</v>
      </c>
      <c r="B114" s="8" t="s">
        <v>16</v>
      </c>
      <c r="C114" s="9">
        <v>36</v>
      </c>
      <c r="D114" s="8" t="s">
        <v>242</v>
      </c>
      <c r="E114" s="8">
        <v>2</v>
      </c>
      <c r="F114" s="10">
        <v>29.22</v>
      </c>
      <c r="G114" s="10">
        <v>2.39</v>
      </c>
      <c r="H114" s="10">
        <v>26.83</v>
      </c>
      <c r="I114" s="11">
        <v>156</v>
      </c>
      <c r="J114" s="11">
        <f>I114/100</f>
        <v>1.56</v>
      </c>
      <c r="K114" s="11">
        <f>J114*J114</f>
        <v>2.4336</v>
      </c>
      <c r="L114" s="11">
        <v>56</v>
      </c>
      <c r="M114" s="12">
        <f>L114/K114</f>
        <v>23.0111768573307</v>
      </c>
      <c r="N114" s="3">
        <v>2</v>
      </c>
      <c r="O114" s="3">
        <v>2</v>
      </c>
    </row>
    <row r="115" s="2" customFormat="1" spans="1:15">
      <c r="A115" s="14" t="s">
        <v>243</v>
      </c>
      <c r="B115" s="14" t="s">
        <v>33</v>
      </c>
      <c r="C115" s="9">
        <v>51</v>
      </c>
      <c r="D115" s="14" t="s">
        <v>244</v>
      </c>
      <c r="E115" s="8">
        <v>2</v>
      </c>
      <c r="F115" s="10">
        <v>24.93</v>
      </c>
      <c r="G115" s="10">
        <v>1.8</v>
      </c>
      <c r="H115" s="10">
        <v>23.13</v>
      </c>
      <c r="I115" s="11">
        <v>173</v>
      </c>
      <c r="J115" s="11">
        <f>I115/100</f>
        <v>1.73</v>
      </c>
      <c r="K115" s="11">
        <f>J115*J115</f>
        <v>2.9929</v>
      </c>
      <c r="L115" s="11">
        <v>75</v>
      </c>
      <c r="M115" s="12">
        <f>L115/K115</f>
        <v>25.0593070266297</v>
      </c>
      <c r="N115" s="3">
        <v>3</v>
      </c>
      <c r="O115" s="3">
        <v>3</v>
      </c>
    </row>
    <row r="116" s="2" customFormat="1" spans="1:15">
      <c r="A116" s="8" t="s">
        <v>245</v>
      </c>
      <c r="B116" s="8" t="s">
        <v>16</v>
      </c>
      <c r="C116" s="9">
        <v>37</v>
      </c>
      <c r="D116" s="8" t="s">
        <v>246</v>
      </c>
      <c r="E116" s="8">
        <v>2</v>
      </c>
      <c r="F116" s="13">
        <v>17.82</v>
      </c>
      <c r="G116" s="10">
        <v>1.01</v>
      </c>
      <c r="H116" s="10">
        <v>16.81</v>
      </c>
      <c r="I116" s="11">
        <v>154</v>
      </c>
      <c r="J116" s="11">
        <f>I116/100</f>
        <v>1.54</v>
      </c>
      <c r="K116" s="11">
        <f>J116*J116</f>
        <v>2.3716</v>
      </c>
      <c r="L116" s="11">
        <v>54</v>
      </c>
      <c r="M116" s="12">
        <f>L116/K116</f>
        <v>22.7694383538539</v>
      </c>
      <c r="N116" s="3">
        <v>2</v>
      </c>
      <c r="O116" s="3">
        <v>2</v>
      </c>
    </row>
    <row r="117" s="2" customFormat="1" spans="1:15">
      <c r="A117" s="8" t="s">
        <v>247</v>
      </c>
      <c r="B117" s="8" t="s">
        <v>16</v>
      </c>
      <c r="C117" s="9">
        <v>32</v>
      </c>
      <c r="D117" s="8" t="s">
        <v>248</v>
      </c>
      <c r="E117" s="8">
        <v>2</v>
      </c>
      <c r="F117" s="10">
        <v>31.94</v>
      </c>
      <c r="G117" s="10">
        <v>2.71</v>
      </c>
      <c r="H117" s="10">
        <v>29.23</v>
      </c>
      <c r="I117" s="11">
        <v>162</v>
      </c>
      <c r="J117" s="11">
        <f>I117/100</f>
        <v>1.62</v>
      </c>
      <c r="K117" s="11">
        <f>J117*J117</f>
        <v>2.6244</v>
      </c>
      <c r="L117" s="11">
        <v>54</v>
      </c>
      <c r="M117" s="12">
        <f>L117/K117</f>
        <v>20.5761316872428</v>
      </c>
      <c r="N117" s="3">
        <v>2</v>
      </c>
      <c r="O117" s="3">
        <v>2</v>
      </c>
    </row>
    <row r="118" s="2" customFormat="1" spans="1:15">
      <c r="A118" s="14" t="s">
        <v>249</v>
      </c>
      <c r="B118" s="14" t="s">
        <v>33</v>
      </c>
      <c r="C118" s="9">
        <v>60</v>
      </c>
      <c r="D118" s="14" t="s">
        <v>250</v>
      </c>
      <c r="E118" s="8">
        <v>3</v>
      </c>
      <c r="F118" s="10">
        <v>28.34</v>
      </c>
      <c r="G118" s="10">
        <v>0.68</v>
      </c>
      <c r="H118" s="10">
        <v>27.66</v>
      </c>
      <c r="I118" s="11">
        <v>173</v>
      </c>
      <c r="J118" s="11">
        <f>I118/100</f>
        <v>1.73</v>
      </c>
      <c r="K118" s="11">
        <f>J118*J118</f>
        <v>2.9929</v>
      </c>
      <c r="L118" s="11">
        <v>60</v>
      </c>
      <c r="M118" s="12">
        <f>L118/K118</f>
        <v>20.0474456213038</v>
      </c>
      <c r="N118" s="3">
        <v>2</v>
      </c>
      <c r="O118" s="3">
        <v>2</v>
      </c>
    </row>
    <row r="119" s="2" customFormat="1" spans="1:15">
      <c r="A119" s="8" t="s">
        <v>251</v>
      </c>
      <c r="B119" s="8" t="s">
        <v>16</v>
      </c>
      <c r="C119" s="9">
        <v>28</v>
      </c>
      <c r="D119" s="8" t="s">
        <v>252</v>
      </c>
      <c r="E119" s="8">
        <v>3</v>
      </c>
      <c r="F119" s="10">
        <v>34.32</v>
      </c>
      <c r="G119" s="10">
        <v>1.16</v>
      </c>
      <c r="H119" s="10">
        <v>33.16</v>
      </c>
      <c r="I119" s="11">
        <v>151</v>
      </c>
      <c r="J119" s="11">
        <f>I119/100</f>
        <v>1.51</v>
      </c>
      <c r="K119" s="11">
        <f>J119*J119</f>
        <v>2.2801</v>
      </c>
      <c r="L119" s="11">
        <v>53</v>
      </c>
      <c r="M119" s="12">
        <f>L119/K119</f>
        <v>23.2445945353274</v>
      </c>
      <c r="N119" s="3">
        <v>2</v>
      </c>
      <c r="O119" s="3">
        <v>2</v>
      </c>
    </row>
    <row r="120" s="2" customFormat="1" spans="1:15">
      <c r="A120" s="8" t="s">
        <v>253</v>
      </c>
      <c r="B120" s="8" t="s">
        <v>16</v>
      </c>
      <c r="C120" s="9">
        <v>34</v>
      </c>
      <c r="D120" s="8" t="s">
        <v>254</v>
      </c>
      <c r="E120" s="8">
        <v>3</v>
      </c>
      <c r="F120" s="10">
        <v>26.99</v>
      </c>
      <c r="G120" s="10">
        <v>1.41</v>
      </c>
      <c r="H120" s="10">
        <v>25.58</v>
      </c>
      <c r="I120" s="11">
        <v>158</v>
      </c>
      <c r="J120" s="11">
        <f>I120/100</f>
        <v>1.58</v>
      </c>
      <c r="K120" s="11">
        <f>J120*J120</f>
        <v>2.4964</v>
      </c>
      <c r="L120" s="11">
        <v>59</v>
      </c>
      <c r="M120" s="12">
        <f>L120/K120</f>
        <v>23.6340330075308</v>
      </c>
      <c r="N120" s="3">
        <v>2</v>
      </c>
      <c r="O120" s="3">
        <v>2</v>
      </c>
    </row>
    <row r="121" s="2" customFormat="1" spans="1:15">
      <c r="A121" s="14" t="s">
        <v>255</v>
      </c>
      <c r="B121" s="14" t="s">
        <v>33</v>
      </c>
      <c r="C121" s="9">
        <v>53</v>
      </c>
      <c r="D121" s="14" t="s">
        <v>256</v>
      </c>
      <c r="E121" s="8">
        <v>3</v>
      </c>
      <c r="F121" s="10">
        <v>35.52</v>
      </c>
      <c r="G121" s="10">
        <v>1</v>
      </c>
      <c r="H121" s="10">
        <v>34.52</v>
      </c>
      <c r="I121" s="11">
        <v>172</v>
      </c>
      <c r="J121" s="11">
        <f>I121/100</f>
        <v>1.72</v>
      </c>
      <c r="K121" s="11">
        <f>J121*J121</f>
        <v>2.9584</v>
      </c>
      <c r="L121" s="11">
        <v>82</v>
      </c>
      <c r="M121" s="12">
        <f>L121/K121</f>
        <v>27.7176852352623</v>
      </c>
      <c r="N121" s="3">
        <v>3</v>
      </c>
      <c r="O121" s="3">
        <v>3</v>
      </c>
    </row>
    <row r="122" s="2" customFormat="1" spans="1:15">
      <c r="A122" s="14" t="s">
        <v>257</v>
      </c>
      <c r="B122" s="14" t="s">
        <v>33</v>
      </c>
      <c r="C122" s="9">
        <v>58</v>
      </c>
      <c r="D122" s="14" t="s">
        <v>258</v>
      </c>
      <c r="E122" s="8">
        <v>3</v>
      </c>
      <c r="F122" s="10">
        <v>22.11</v>
      </c>
      <c r="G122" s="10">
        <v>0.84</v>
      </c>
      <c r="H122" s="10">
        <v>21.27</v>
      </c>
      <c r="I122" s="11">
        <v>177</v>
      </c>
      <c r="J122" s="11">
        <f>I122/100</f>
        <v>1.77</v>
      </c>
      <c r="K122" s="11">
        <f>J122*J122</f>
        <v>3.1329</v>
      </c>
      <c r="L122" s="11">
        <v>75</v>
      </c>
      <c r="M122" s="12">
        <f>L122/K122</f>
        <v>23.9394809920521</v>
      </c>
      <c r="N122" s="3">
        <v>2</v>
      </c>
      <c r="O122" s="3">
        <v>2</v>
      </c>
    </row>
    <row r="123" s="2" customFormat="1" spans="1:15">
      <c r="A123" s="8" t="s">
        <v>259</v>
      </c>
      <c r="B123" s="8" t="s">
        <v>16</v>
      </c>
      <c r="C123" s="9">
        <v>33</v>
      </c>
      <c r="D123" s="8" t="s">
        <v>260</v>
      </c>
      <c r="E123" s="8">
        <v>3</v>
      </c>
      <c r="F123" s="13">
        <v>13.48</v>
      </c>
      <c r="G123" s="10">
        <v>0.01</v>
      </c>
      <c r="H123" s="10">
        <v>13.47</v>
      </c>
      <c r="I123" s="11">
        <v>167</v>
      </c>
      <c r="J123" s="11">
        <f>I123/100</f>
        <v>1.67</v>
      </c>
      <c r="K123" s="11">
        <f>J123*J123</f>
        <v>2.7889</v>
      </c>
      <c r="L123" s="11">
        <v>72</v>
      </c>
      <c r="M123" s="12">
        <f>L123/K123</f>
        <v>25.8166302126286</v>
      </c>
      <c r="N123" s="3">
        <v>3</v>
      </c>
      <c r="O123" s="3">
        <v>3</v>
      </c>
    </row>
    <row r="124" s="2" customFormat="1" spans="1:15">
      <c r="A124" s="8" t="s">
        <v>261</v>
      </c>
      <c r="B124" s="8" t="s">
        <v>16</v>
      </c>
      <c r="C124" s="9">
        <v>36</v>
      </c>
      <c r="D124" s="8" t="s">
        <v>262</v>
      </c>
      <c r="E124" s="8">
        <v>3</v>
      </c>
      <c r="F124" s="13">
        <v>15.98</v>
      </c>
      <c r="G124" s="10">
        <v>0.01</v>
      </c>
      <c r="H124" s="10">
        <v>15.97</v>
      </c>
      <c r="I124" s="11">
        <v>161</v>
      </c>
      <c r="J124" s="11">
        <f>I124/100</f>
        <v>1.61</v>
      </c>
      <c r="K124" s="11">
        <f>J124*J124</f>
        <v>2.5921</v>
      </c>
      <c r="L124" s="11">
        <v>54</v>
      </c>
      <c r="M124" s="12">
        <f>L124/K124</f>
        <v>20.8325296091972</v>
      </c>
      <c r="N124" s="3">
        <v>2</v>
      </c>
      <c r="O124" s="3">
        <v>2</v>
      </c>
    </row>
    <row r="125" s="2" customFormat="1" spans="1:15">
      <c r="A125" s="14" t="s">
        <v>263</v>
      </c>
      <c r="B125" s="14" t="s">
        <v>33</v>
      </c>
      <c r="C125" s="9">
        <v>30</v>
      </c>
      <c r="D125" s="14" t="s">
        <v>264</v>
      </c>
      <c r="E125" s="8">
        <v>3</v>
      </c>
      <c r="F125" s="10">
        <v>21.54</v>
      </c>
      <c r="G125" s="10">
        <v>0.01</v>
      </c>
      <c r="H125" s="10">
        <v>21.53</v>
      </c>
      <c r="I125" s="11">
        <v>177</v>
      </c>
      <c r="J125" s="11">
        <f>I125/100</f>
        <v>1.77</v>
      </c>
      <c r="K125" s="11">
        <f>J125*J125</f>
        <v>3.1329</v>
      </c>
      <c r="L125" s="11">
        <v>75</v>
      </c>
      <c r="M125" s="12">
        <f>L125/K125</f>
        <v>23.9394809920521</v>
      </c>
      <c r="N125" s="3">
        <v>2</v>
      </c>
      <c r="O125" s="3">
        <v>2</v>
      </c>
    </row>
    <row r="126" s="2" customFormat="1" spans="1:15">
      <c r="A126" s="14" t="s">
        <v>265</v>
      </c>
      <c r="B126" s="14" t="s">
        <v>33</v>
      </c>
      <c r="C126" s="9">
        <v>61</v>
      </c>
      <c r="D126" s="14" t="s">
        <v>266</v>
      </c>
      <c r="E126" s="8">
        <v>3</v>
      </c>
      <c r="F126" s="10">
        <v>23.42</v>
      </c>
      <c r="G126" s="10">
        <v>0.01</v>
      </c>
      <c r="H126" s="10">
        <v>23.41</v>
      </c>
      <c r="I126" s="11">
        <v>176</v>
      </c>
      <c r="J126" s="11">
        <f>I126/100</f>
        <v>1.76</v>
      </c>
      <c r="K126" s="11">
        <f>J126*J126</f>
        <v>3.0976</v>
      </c>
      <c r="L126" s="11">
        <v>58</v>
      </c>
      <c r="M126" s="12">
        <f>L126/K126</f>
        <v>18.724173553719</v>
      </c>
      <c r="N126" s="3">
        <v>2</v>
      </c>
      <c r="O126" s="3">
        <v>2</v>
      </c>
    </row>
    <row r="127" s="2" customFormat="1" spans="1:15">
      <c r="A127" s="14" t="s">
        <v>267</v>
      </c>
      <c r="B127" s="14" t="s">
        <v>33</v>
      </c>
      <c r="C127" s="9">
        <v>60</v>
      </c>
      <c r="D127" s="14" t="s">
        <v>268</v>
      </c>
      <c r="E127" s="8">
        <v>3</v>
      </c>
      <c r="F127" s="10">
        <v>25.21</v>
      </c>
      <c r="G127" s="10">
        <v>1.06</v>
      </c>
      <c r="H127" s="10">
        <v>24.15</v>
      </c>
      <c r="I127" s="11">
        <v>175</v>
      </c>
      <c r="J127" s="11">
        <f>I127/100</f>
        <v>1.75</v>
      </c>
      <c r="K127" s="11">
        <f>J127*J127</f>
        <v>3.0625</v>
      </c>
      <c r="L127" s="11">
        <v>70</v>
      </c>
      <c r="M127" s="12">
        <f>L127/K127</f>
        <v>22.8571428571429</v>
      </c>
      <c r="N127" s="3">
        <v>2</v>
      </c>
      <c r="O127" s="3">
        <v>2</v>
      </c>
    </row>
    <row r="128" s="2" customFormat="1" spans="1:15">
      <c r="A128" s="14" t="s">
        <v>269</v>
      </c>
      <c r="B128" s="14" t="s">
        <v>33</v>
      </c>
      <c r="C128" s="9">
        <v>57</v>
      </c>
      <c r="D128" s="14" t="s">
        <v>270</v>
      </c>
      <c r="E128" s="8">
        <v>3</v>
      </c>
      <c r="F128" s="10">
        <v>21.83</v>
      </c>
      <c r="G128" s="10">
        <v>1.97</v>
      </c>
      <c r="H128" s="10">
        <v>19.86</v>
      </c>
      <c r="I128" s="11">
        <v>174</v>
      </c>
      <c r="J128" s="11">
        <f>I128/100</f>
        <v>1.74</v>
      </c>
      <c r="K128" s="11">
        <f>J128*J128</f>
        <v>3.0276</v>
      </c>
      <c r="L128" s="11">
        <v>63</v>
      </c>
      <c r="M128" s="12">
        <f>L128/K128</f>
        <v>20.8085612366231</v>
      </c>
      <c r="N128" s="3">
        <v>2</v>
      </c>
      <c r="O128" s="3">
        <v>2</v>
      </c>
    </row>
    <row r="129" s="2" customFormat="1" spans="1:15">
      <c r="A129" s="14" t="s">
        <v>271</v>
      </c>
      <c r="B129" s="14" t="s">
        <v>33</v>
      </c>
      <c r="C129" s="9">
        <v>28</v>
      </c>
      <c r="D129" s="14" t="s">
        <v>272</v>
      </c>
      <c r="E129" s="8">
        <v>3</v>
      </c>
      <c r="F129" s="10">
        <v>24.2</v>
      </c>
      <c r="G129" s="10">
        <v>0.97</v>
      </c>
      <c r="H129" s="10">
        <v>23.23</v>
      </c>
      <c r="I129" s="11">
        <v>175</v>
      </c>
      <c r="J129" s="11">
        <f>I129/100</f>
        <v>1.75</v>
      </c>
      <c r="K129" s="11">
        <f>J129*J129</f>
        <v>3.0625</v>
      </c>
      <c r="L129" s="11">
        <v>70</v>
      </c>
      <c r="M129" s="12">
        <f>L129/K129</f>
        <v>22.8571428571429</v>
      </c>
      <c r="N129" s="3">
        <v>2</v>
      </c>
      <c r="O129" s="3">
        <v>2</v>
      </c>
    </row>
    <row r="130" s="2" customFormat="1" spans="1:15">
      <c r="A130" s="14" t="s">
        <v>273</v>
      </c>
      <c r="B130" s="14" t="s">
        <v>33</v>
      </c>
      <c r="C130" s="9">
        <v>72</v>
      </c>
      <c r="D130" s="14" t="s">
        <v>274</v>
      </c>
      <c r="E130" s="8">
        <v>3</v>
      </c>
      <c r="F130" s="10">
        <v>29.21</v>
      </c>
      <c r="G130" s="10">
        <v>0.25</v>
      </c>
      <c r="H130" s="10">
        <v>28.96</v>
      </c>
      <c r="I130" s="11">
        <v>173</v>
      </c>
      <c r="J130" s="11">
        <f>I130/100</f>
        <v>1.73</v>
      </c>
      <c r="K130" s="11">
        <f>J130*J130</f>
        <v>2.9929</v>
      </c>
      <c r="L130" s="11">
        <v>67</v>
      </c>
      <c r="M130" s="12">
        <f>L130/K130</f>
        <v>22.3863142771225</v>
      </c>
      <c r="N130" s="3">
        <v>2</v>
      </c>
      <c r="O130" s="3">
        <v>2</v>
      </c>
    </row>
    <row r="131" s="2" customFormat="1" spans="1:15">
      <c r="A131" s="14" t="s">
        <v>275</v>
      </c>
      <c r="B131" s="14" t="s">
        <v>33</v>
      </c>
      <c r="C131" s="9">
        <v>66</v>
      </c>
      <c r="D131" s="14" t="s">
        <v>276</v>
      </c>
      <c r="E131" s="8">
        <v>3</v>
      </c>
      <c r="F131" s="10">
        <v>36.55</v>
      </c>
      <c r="G131" s="10">
        <v>0.24</v>
      </c>
      <c r="H131" s="10">
        <v>36.31</v>
      </c>
      <c r="I131" s="11">
        <v>171</v>
      </c>
      <c r="J131" s="11">
        <f>I131/100</f>
        <v>1.71</v>
      </c>
      <c r="K131" s="11">
        <f>J131*J131</f>
        <v>2.9241</v>
      </c>
      <c r="L131" s="11">
        <v>70</v>
      </c>
      <c r="M131" s="12">
        <f>L131/K131</f>
        <v>23.9389897746315</v>
      </c>
      <c r="N131" s="3">
        <v>2</v>
      </c>
      <c r="O131" s="3">
        <v>2</v>
      </c>
    </row>
    <row r="132" s="2" customFormat="1" spans="1:15">
      <c r="A132" s="14" t="s">
        <v>277</v>
      </c>
      <c r="B132" s="14" t="s">
        <v>33</v>
      </c>
      <c r="C132" s="9">
        <v>68</v>
      </c>
      <c r="D132" s="14" t="s">
        <v>278</v>
      </c>
      <c r="E132" s="8">
        <v>3</v>
      </c>
      <c r="F132" s="10">
        <v>32.61</v>
      </c>
      <c r="G132" s="10">
        <v>1.04</v>
      </c>
      <c r="H132" s="10">
        <v>31.57</v>
      </c>
      <c r="I132" s="11">
        <v>178</v>
      </c>
      <c r="J132" s="11">
        <f>I132/100</f>
        <v>1.78</v>
      </c>
      <c r="K132" s="11">
        <f>J132*J132</f>
        <v>3.1684</v>
      </c>
      <c r="L132" s="11">
        <v>56</v>
      </c>
      <c r="M132" s="12">
        <f>L132/K132</f>
        <v>17.6745360434289</v>
      </c>
      <c r="N132" s="2">
        <v>1</v>
      </c>
      <c r="O132" s="2">
        <v>1</v>
      </c>
    </row>
    <row r="133" s="2" customFormat="1" spans="1:15">
      <c r="A133" s="14" t="s">
        <v>279</v>
      </c>
      <c r="B133" s="14" t="s">
        <v>33</v>
      </c>
      <c r="C133" s="9">
        <v>55</v>
      </c>
      <c r="D133" s="14" t="s">
        <v>280</v>
      </c>
      <c r="E133" s="8">
        <v>3</v>
      </c>
      <c r="F133" s="10">
        <v>20.4</v>
      </c>
      <c r="G133" s="10">
        <v>1.07</v>
      </c>
      <c r="H133" s="10">
        <v>19.33</v>
      </c>
      <c r="I133" s="11">
        <v>170</v>
      </c>
      <c r="J133" s="11">
        <f>I133/100</f>
        <v>1.7</v>
      </c>
      <c r="K133" s="11">
        <f>J133*J133</f>
        <v>2.89</v>
      </c>
      <c r="L133" s="11">
        <v>70</v>
      </c>
      <c r="M133" s="12">
        <f>L133/K133</f>
        <v>24.2214532871972</v>
      </c>
      <c r="N133" s="3">
        <v>3</v>
      </c>
      <c r="O133" s="3">
        <v>2</v>
      </c>
    </row>
    <row r="134" s="2" customFormat="1" spans="1:15">
      <c r="A134" s="14" t="s">
        <v>281</v>
      </c>
      <c r="B134" s="14" t="s">
        <v>33</v>
      </c>
      <c r="C134" s="9">
        <v>70</v>
      </c>
      <c r="D134" s="14" t="s">
        <v>282</v>
      </c>
      <c r="E134" s="8">
        <v>3</v>
      </c>
      <c r="F134" s="10">
        <v>22.83</v>
      </c>
      <c r="G134" s="10">
        <v>0.64</v>
      </c>
      <c r="H134" s="10">
        <v>22.19</v>
      </c>
      <c r="I134" s="11">
        <v>171</v>
      </c>
      <c r="J134" s="11">
        <f>I134/100</f>
        <v>1.71</v>
      </c>
      <c r="K134" s="11">
        <f>J134*J134</f>
        <v>2.9241</v>
      </c>
      <c r="L134" s="11">
        <v>79</v>
      </c>
      <c r="M134" s="12">
        <f>L134/K134</f>
        <v>27.0168598885127</v>
      </c>
      <c r="N134" s="3">
        <v>3</v>
      </c>
      <c r="O134" s="3">
        <v>3</v>
      </c>
    </row>
    <row r="135" s="2" customFormat="1" spans="1:15">
      <c r="A135" s="14" t="s">
        <v>283</v>
      </c>
      <c r="B135" s="14" t="s">
        <v>33</v>
      </c>
      <c r="C135" s="9">
        <v>84</v>
      </c>
      <c r="D135" s="14" t="s">
        <v>284</v>
      </c>
      <c r="E135" s="8">
        <v>3</v>
      </c>
      <c r="F135" s="13">
        <v>13.72</v>
      </c>
      <c r="G135" s="10">
        <v>0.57</v>
      </c>
      <c r="H135" s="10">
        <v>13.15</v>
      </c>
      <c r="I135" s="11">
        <v>172</v>
      </c>
      <c r="J135" s="11">
        <f>I135/100</f>
        <v>1.72</v>
      </c>
      <c r="K135" s="11">
        <f>J135*J135</f>
        <v>2.9584</v>
      </c>
      <c r="L135" s="11">
        <v>58</v>
      </c>
      <c r="M135" s="12">
        <f>L135/K135</f>
        <v>19.6051919956733</v>
      </c>
      <c r="N135" s="3">
        <v>2</v>
      </c>
      <c r="O135" s="3">
        <v>2</v>
      </c>
    </row>
    <row r="136" s="2" customFormat="1" spans="1:15">
      <c r="A136" s="8" t="s">
        <v>285</v>
      </c>
      <c r="B136" s="8" t="s">
        <v>16</v>
      </c>
      <c r="C136" s="9">
        <v>32</v>
      </c>
      <c r="D136" s="8" t="s">
        <v>286</v>
      </c>
      <c r="E136" s="8">
        <v>3</v>
      </c>
      <c r="F136" s="10">
        <v>37.14</v>
      </c>
      <c r="G136" s="10">
        <v>0.32</v>
      </c>
      <c r="H136" s="10">
        <v>36.82</v>
      </c>
      <c r="I136" s="11">
        <v>158</v>
      </c>
      <c r="J136" s="11">
        <f>I136/100</f>
        <v>1.58</v>
      </c>
      <c r="K136" s="11">
        <f>J136*J136</f>
        <v>2.4964</v>
      </c>
      <c r="L136" s="11">
        <v>55</v>
      </c>
      <c r="M136" s="12">
        <f>L136/K136</f>
        <v>22.0317256849864</v>
      </c>
      <c r="N136" s="3">
        <v>2</v>
      </c>
      <c r="O136" s="3">
        <v>2</v>
      </c>
    </row>
    <row r="137" s="2" customFormat="1" spans="1:15">
      <c r="A137" s="14" t="s">
        <v>287</v>
      </c>
      <c r="B137" s="14" t="s">
        <v>33</v>
      </c>
      <c r="C137" s="9">
        <v>74</v>
      </c>
      <c r="D137" s="14" t="s">
        <v>288</v>
      </c>
      <c r="E137" s="8">
        <v>3</v>
      </c>
      <c r="F137" s="10">
        <v>32.01</v>
      </c>
      <c r="G137" s="10">
        <v>1.05</v>
      </c>
      <c r="H137" s="10">
        <v>30.96</v>
      </c>
      <c r="I137" s="11">
        <v>171</v>
      </c>
      <c r="J137" s="11">
        <f>I137/100</f>
        <v>1.71</v>
      </c>
      <c r="K137" s="11">
        <f>J137*J137</f>
        <v>2.9241</v>
      </c>
      <c r="L137" s="11">
        <v>75</v>
      </c>
      <c r="M137" s="12">
        <f>L137/K137</f>
        <v>25.6489176156766</v>
      </c>
      <c r="N137" s="3">
        <v>3</v>
      </c>
      <c r="O137" s="3">
        <v>3</v>
      </c>
    </row>
    <row r="138" s="2" customFormat="1" spans="1:15">
      <c r="A138" s="14" t="s">
        <v>289</v>
      </c>
      <c r="B138" s="14" t="s">
        <v>33</v>
      </c>
      <c r="C138" s="9">
        <v>74</v>
      </c>
      <c r="D138" s="14" t="s">
        <v>290</v>
      </c>
      <c r="E138" s="8">
        <v>3</v>
      </c>
      <c r="F138" s="10">
        <v>20.17</v>
      </c>
      <c r="G138" s="10">
        <v>0.53</v>
      </c>
      <c r="H138" s="10">
        <v>19.64</v>
      </c>
      <c r="I138" s="11">
        <v>170</v>
      </c>
      <c r="J138" s="11">
        <f>I138/100</f>
        <v>1.7</v>
      </c>
      <c r="K138" s="11">
        <f>J138*J138</f>
        <v>2.89</v>
      </c>
      <c r="L138" s="11">
        <v>65</v>
      </c>
      <c r="M138" s="12">
        <f>L138/K138</f>
        <v>22.4913494809689</v>
      </c>
      <c r="N138" s="3">
        <v>2</v>
      </c>
      <c r="O138" s="3">
        <v>2</v>
      </c>
    </row>
    <row r="139" s="2" customFormat="1" spans="1:15">
      <c r="A139" s="14" t="s">
        <v>291</v>
      </c>
      <c r="B139" s="14" t="s">
        <v>33</v>
      </c>
      <c r="C139" s="9">
        <v>71</v>
      </c>
      <c r="D139" s="14" t="s">
        <v>292</v>
      </c>
      <c r="E139" s="8">
        <v>3</v>
      </c>
      <c r="F139" s="10">
        <v>21.22</v>
      </c>
      <c r="G139" s="10">
        <v>1.1</v>
      </c>
      <c r="H139" s="10">
        <v>20.12</v>
      </c>
      <c r="I139" s="11">
        <v>168</v>
      </c>
      <c r="J139" s="11">
        <f>I139/100</f>
        <v>1.68</v>
      </c>
      <c r="K139" s="11">
        <f>J139*J139</f>
        <v>2.8224</v>
      </c>
      <c r="L139" s="11">
        <v>67</v>
      </c>
      <c r="M139" s="12">
        <f>L139/K139</f>
        <v>23.7386621315193</v>
      </c>
      <c r="N139" s="3">
        <v>2</v>
      </c>
      <c r="O139" s="3">
        <v>2</v>
      </c>
    </row>
    <row r="140" s="2" customFormat="1" spans="1:15">
      <c r="A140" s="14" t="s">
        <v>293</v>
      </c>
      <c r="B140" s="14" t="s">
        <v>33</v>
      </c>
      <c r="C140" s="9">
        <v>55</v>
      </c>
      <c r="D140" s="14" t="s">
        <v>294</v>
      </c>
      <c r="E140" s="8">
        <v>3</v>
      </c>
      <c r="F140" s="10">
        <v>21.13</v>
      </c>
      <c r="G140" s="10">
        <v>0.85</v>
      </c>
      <c r="H140" s="10">
        <v>20.28</v>
      </c>
      <c r="I140" s="11">
        <v>178</v>
      </c>
      <c r="J140" s="11">
        <f>I140/100</f>
        <v>1.78</v>
      </c>
      <c r="K140" s="11">
        <f>J140*J140</f>
        <v>3.1684</v>
      </c>
      <c r="L140" s="11">
        <v>73</v>
      </c>
      <c r="M140" s="12">
        <f>L140/K140</f>
        <v>23.0400201994698</v>
      </c>
      <c r="N140" s="3">
        <v>2</v>
      </c>
      <c r="O140" s="3">
        <v>2</v>
      </c>
    </row>
    <row r="141" s="2" customFormat="1" spans="1:15">
      <c r="A141" s="14" t="s">
        <v>295</v>
      </c>
      <c r="B141" s="14" t="s">
        <v>33</v>
      </c>
      <c r="C141" s="9">
        <v>56</v>
      </c>
      <c r="D141" s="14" t="s">
        <v>296</v>
      </c>
      <c r="E141" s="8">
        <v>3</v>
      </c>
      <c r="F141" s="10">
        <v>34.87</v>
      </c>
      <c r="G141" s="10">
        <v>0.6</v>
      </c>
      <c r="H141" s="10">
        <v>34.27</v>
      </c>
      <c r="I141" s="11">
        <v>170</v>
      </c>
      <c r="J141" s="11">
        <f>I141/100</f>
        <v>1.7</v>
      </c>
      <c r="K141" s="11">
        <f>J141*J141</f>
        <v>2.89</v>
      </c>
      <c r="L141" s="11">
        <v>59</v>
      </c>
      <c r="M141" s="12">
        <f>L141/K141</f>
        <v>20.4152249134948</v>
      </c>
      <c r="N141" s="3">
        <v>2</v>
      </c>
      <c r="O141" s="3">
        <v>2</v>
      </c>
    </row>
    <row r="142" s="2" customFormat="1" spans="1:15">
      <c r="A142" s="14" t="s">
        <v>297</v>
      </c>
      <c r="B142" s="14" t="s">
        <v>33</v>
      </c>
      <c r="C142" s="9">
        <v>58</v>
      </c>
      <c r="D142" s="14" t="s">
        <v>298</v>
      </c>
      <c r="E142" s="8">
        <v>3</v>
      </c>
      <c r="F142" s="13">
        <v>16.74</v>
      </c>
      <c r="G142" s="10">
        <v>0.98</v>
      </c>
      <c r="H142" s="10">
        <v>15.76</v>
      </c>
      <c r="I142" s="11">
        <v>171</v>
      </c>
      <c r="J142" s="11">
        <f>I142/100</f>
        <v>1.71</v>
      </c>
      <c r="K142" s="11">
        <f>J142*J142</f>
        <v>2.9241</v>
      </c>
      <c r="L142" s="11">
        <v>76</v>
      </c>
      <c r="M142" s="12">
        <f>L142/K142</f>
        <v>25.9909031838856</v>
      </c>
      <c r="N142" s="3">
        <v>3</v>
      </c>
      <c r="O142" s="3">
        <v>3</v>
      </c>
    </row>
    <row r="143" s="2" customFormat="1" spans="1:15">
      <c r="A143" s="14" t="s">
        <v>299</v>
      </c>
      <c r="B143" s="14" t="s">
        <v>33</v>
      </c>
      <c r="C143" s="9">
        <v>57</v>
      </c>
      <c r="D143" s="14" t="s">
        <v>300</v>
      </c>
      <c r="E143" s="8">
        <v>3</v>
      </c>
      <c r="F143" s="13">
        <v>19.44</v>
      </c>
      <c r="G143" s="10">
        <v>0.4</v>
      </c>
      <c r="H143" s="10">
        <v>19.04</v>
      </c>
      <c r="I143" s="11">
        <v>166</v>
      </c>
      <c r="J143" s="11">
        <f>I143/100</f>
        <v>1.66</v>
      </c>
      <c r="K143" s="11">
        <f>J143*J143</f>
        <v>2.7556</v>
      </c>
      <c r="L143" s="11">
        <v>75</v>
      </c>
      <c r="M143" s="12">
        <f>L143/K143</f>
        <v>27.2173029467267</v>
      </c>
      <c r="N143" s="3">
        <v>3</v>
      </c>
      <c r="O143" s="3">
        <v>3</v>
      </c>
    </row>
    <row r="144" s="2" customFormat="1" spans="1:15">
      <c r="A144" s="14" t="s">
        <v>301</v>
      </c>
      <c r="B144" s="14" t="s">
        <v>33</v>
      </c>
      <c r="C144" s="9">
        <v>73</v>
      </c>
      <c r="D144" s="14" t="s">
        <v>302</v>
      </c>
      <c r="E144" s="8">
        <v>3</v>
      </c>
      <c r="F144" s="10">
        <v>32.92</v>
      </c>
      <c r="G144" s="10">
        <v>0.56</v>
      </c>
      <c r="H144" s="10">
        <v>32.36</v>
      </c>
      <c r="I144" s="11">
        <v>172</v>
      </c>
      <c r="J144" s="11">
        <f>I144/100</f>
        <v>1.72</v>
      </c>
      <c r="K144" s="11">
        <f>J144*J144</f>
        <v>2.9584</v>
      </c>
      <c r="L144" s="11">
        <v>58</v>
      </c>
      <c r="M144" s="12">
        <f>L144/K144</f>
        <v>19.6051919956733</v>
      </c>
      <c r="N144" s="3">
        <v>2</v>
      </c>
      <c r="O144" s="3">
        <v>2</v>
      </c>
    </row>
    <row r="145" s="2" customFormat="1" spans="1:15">
      <c r="A145" s="14" t="s">
        <v>303</v>
      </c>
      <c r="B145" s="14" t="s">
        <v>33</v>
      </c>
      <c r="C145" s="9">
        <v>55</v>
      </c>
      <c r="D145" s="14" t="s">
        <v>304</v>
      </c>
      <c r="E145" s="8">
        <v>3</v>
      </c>
      <c r="F145" s="10">
        <v>39.99</v>
      </c>
      <c r="G145" s="10">
        <v>0.88</v>
      </c>
      <c r="H145" s="10">
        <v>39.11</v>
      </c>
      <c r="I145" s="11">
        <v>173</v>
      </c>
      <c r="J145" s="11">
        <f>I145/100</f>
        <v>1.73</v>
      </c>
      <c r="K145" s="11">
        <f>J145*J145</f>
        <v>2.9929</v>
      </c>
      <c r="L145" s="11">
        <v>89</v>
      </c>
      <c r="M145" s="12">
        <f>L145/K145</f>
        <v>29.7370443382672</v>
      </c>
      <c r="N145" s="3">
        <v>4</v>
      </c>
      <c r="O145" s="3">
        <v>3</v>
      </c>
    </row>
    <row r="146" s="2" customFormat="1" spans="1:15">
      <c r="A146" s="14" t="s">
        <v>305</v>
      </c>
      <c r="B146" s="14" t="s">
        <v>33</v>
      </c>
      <c r="C146" s="9">
        <v>66</v>
      </c>
      <c r="D146" s="14" t="s">
        <v>306</v>
      </c>
      <c r="E146" s="8">
        <v>3</v>
      </c>
      <c r="F146" s="13">
        <v>15.17</v>
      </c>
      <c r="G146" s="10">
        <v>0.48</v>
      </c>
      <c r="H146" s="10">
        <v>14.69</v>
      </c>
      <c r="I146" s="11">
        <v>173</v>
      </c>
      <c r="J146" s="11">
        <f>I146/100</f>
        <v>1.73</v>
      </c>
      <c r="K146" s="11">
        <f>J146*J146</f>
        <v>2.9929</v>
      </c>
      <c r="L146" s="11">
        <v>64</v>
      </c>
      <c r="M146" s="12">
        <f>L146/K146</f>
        <v>21.3839419960573</v>
      </c>
      <c r="N146" s="3">
        <v>2</v>
      </c>
      <c r="O146" s="3">
        <v>2</v>
      </c>
    </row>
    <row r="147" s="2" customFormat="1" spans="1:15">
      <c r="A147" s="14" t="s">
        <v>307</v>
      </c>
      <c r="B147" s="14" t="s">
        <v>33</v>
      </c>
      <c r="C147" s="9">
        <v>61</v>
      </c>
      <c r="D147" s="14" t="s">
        <v>308</v>
      </c>
      <c r="E147" s="8">
        <v>3</v>
      </c>
      <c r="F147" s="10">
        <v>24.42</v>
      </c>
      <c r="G147" s="10">
        <v>0.68</v>
      </c>
      <c r="H147" s="10">
        <v>23.74</v>
      </c>
      <c r="I147" s="11">
        <v>177</v>
      </c>
      <c r="J147" s="11">
        <f>I147/100</f>
        <v>1.77</v>
      </c>
      <c r="K147" s="11">
        <f>J147*J147</f>
        <v>3.1329</v>
      </c>
      <c r="L147" s="11">
        <v>59</v>
      </c>
      <c r="M147" s="12">
        <f>L147/K147</f>
        <v>18.8323917137476</v>
      </c>
      <c r="N147" s="3">
        <v>2</v>
      </c>
      <c r="O147" s="3">
        <v>2</v>
      </c>
    </row>
    <row r="148" s="2" customFormat="1" spans="1:15">
      <c r="A148" s="14" t="s">
        <v>309</v>
      </c>
      <c r="B148" s="14" t="s">
        <v>33</v>
      </c>
      <c r="C148" s="9">
        <v>55</v>
      </c>
      <c r="D148" s="14" t="s">
        <v>310</v>
      </c>
      <c r="E148" s="8">
        <v>3</v>
      </c>
      <c r="F148" s="10">
        <v>30.85</v>
      </c>
      <c r="G148" s="10">
        <v>0.64</v>
      </c>
      <c r="H148" s="10">
        <v>30.21</v>
      </c>
      <c r="I148" s="11">
        <v>178</v>
      </c>
      <c r="J148" s="11">
        <f>I148/100</f>
        <v>1.78</v>
      </c>
      <c r="K148" s="11">
        <f>J148*J148</f>
        <v>3.1684</v>
      </c>
      <c r="L148" s="11">
        <v>72</v>
      </c>
      <c r="M148" s="12">
        <f>L148/K148</f>
        <v>22.7244034844085</v>
      </c>
      <c r="N148" s="3">
        <v>2</v>
      </c>
      <c r="O148" s="3">
        <v>2</v>
      </c>
    </row>
    <row r="149" s="2" customFormat="1" spans="1:15">
      <c r="A149" s="14" t="s">
        <v>311</v>
      </c>
      <c r="B149" s="14" t="s">
        <v>33</v>
      </c>
      <c r="C149" s="9">
        <v>54</v>
      </c>
      <c r="D149" s="14" t="s">
        <v>312</v>
      </c>
      <c r="E149" s="8">
        <v>3</v>
      </c>
      <c r="F149" s="10">
        <v>22.83</v>
      </c>
      <c r="G149" s="10">
        <v>0.83</v>
      </c>
      <c r="H149" s="10">
        <v>22</v>
      </c>
      <c r="I149" s="11">
        <v>170</v>
      </c>
      <c r="J149" s="11">
        <f>I149/100</f>
        <v>1.7</v>
      </c>
      <c r="K149" s="11">
        <f>J149*J149</f>
        <v>2.89</v>
      </c>
      <c r="L149" s="11">
        <v>60</v>
      </c>
      <c r="M149" s="12">
        <f>L149/K149</f>
        <v>20.7612456747405</v>
      </c>
      <c r="N149" s="3">
        <v>2</v>
      </c>
      <c r="O149" s="3">
        <v>2</v>
      </c>
    </row>
    <row r="150" s="2" customFormat="1" spans="1:15">
      <c r="A150" s="14" t="s">
        <v>313</v>
      </c>
      <c r="B150" s="14" t="s">
        <v>33</v>
      </c>
      <c r="C150" s="9">
        <v>59</v>
      </c>
      <c r="D150" s="14" t="s">
        <v>314</v>
      </c>
      <c r="E150" s="8">
        <v>3</v>
      </c>
      <c r="F150" s="10">
        <v>26.85</v>
      </c>
      <c r="G150" s="10">
        <v>0.79</v>
      </c>
      <c r="H150" s="10">
        <v>26.06</v>
      </c>
      <c r="I150" s="11">
        <v>173</v>
      </c>
      <c r="J150" s="11">
        <f>I150/100</f>
        <v>1.73</v>
      </c>
      <c r="K150" s="11">
        <f>J150*J150</f>
        <v>2.9929</v>
      </c>
      <c r="L150" s="11">
        <v>66</v>
      </c>
      <c r="M150" s="12">
        <f>L150/K150</f>
        <v>22.0521901834341</v>
      </c>
      <c r="N150" s="3">
        <v>2</v>
      </c>
      <c r="O150" s="3">
        <v>2</v>
      </c>
    </row>
    <row r="151" s="2" customFormat="1" spans="1:15">
      <c r="A151" s="8" t="s">
        <v>315</v>
      </c>
      <c r="B151" s="8" t="s">
        <v>16</v>
      </c>
      <c r="C151" s="9">
        <v>34</v>
      </c>
      <c r="D151" s="8" t="s">
        <v>316</v>
      </c>
      <c r="E151" s="8">
        <v>3</v>
      </c>
      <c r="F151" s="10">
        <v>23.67</v>
      </c>
      <c r="G151" s="10">
        <v>0.34</v>
      </c>
      <c r="H151" s="10">
        <v>23.33</v>
      </c>
      <c r="I151" s="11">
        <v>157</v>
      </c>
      <c r="J151" s="11">
        <f>I151/100</f>
        <v>1.57</v>
      </c>
      <c r="K151" s="11">
        <f>J151*J151</f>
        <v>2.4649</v>
      </c>
      <c r="L151" s="11">
        <v>44</v>
      </c>
      <c r="M151" s="12">
        <f>L151/K151</f>
        <v>17.8506227433162</v>
      </c>
      <c r="N151" s="2">
        <v>1</v>
      </c>
      <c r="O151" s="2">
        <v>1</v>
      </c>
    </row>
    <row r="152" s="2" customFormat="1" spans="1:15">
      <c r="A152" s="14" t="s">
        <v>317</v>
      </c>
      <c r="B152" s="14" t="s">
        <v>33</v>
      </c>
      <c r="C152" s="9">
        <v>31</v>
      </c>
      <c r="D152" s="14" t="s">
        <v>318</v>
      </c>
      <c r="E152" s="8">
        <v>3</v>
      </c>
      <c r="F152" s="10">
        <v>24.07</v>
      </c>
      <c r="G152" s="10">
        <v>1.15</v>
      </c>
      <c r="H152" s="10">
        <v>22.92</v>
      </c>
      <c r="I152" s="11">
        <v>175</v>
      </c>
      <c r="J152" s="11">
        <f>I152/100</f>
        <v>1.75</v>
      </c>
      <c r="K152" s="11">
        <f>J152*J152</f>
        <v>3.0625</v>
      </c>
      <c r="L152" s="11">
        <v>72</v>
      </c>
      <c r="M152" s="12">
        <f>L152/K152</f>
        <v>23.5102040816327</v>
      </c>
      <c r="N152" s="3">
        <v>2</v>
      </c>
      <c r="O152" s="3">
        <v>2</v>
      </c>
    </row>
    <row r="153" s="2" customFormat="1" spans="1:15">
      <c r="A153" s="8" t="s">
        <v>319</v>
      </c>
      <c r="B153" s="8" t="s">
        <v>16</v>
      </c>
      <c r="C153" s="9">
        <v>42</v>
      </c>
      <c r="D153" s="8" t="s">
        <v>320</v>
      </c>
      <c r="E153" s="8">
        <v>3</v>
      </c>
      <c r="F153" s="10">
        <v>26.53</v>
      </c>
      <c r="G153" s="10">
        <v>1.06</v>
      </c>
      <c r="H153" s="10">
        <v>25.47</v>
      </c>
      <c r="I153" s="11">
        <v>159</v>
      </c>
      <c r="J153" s="11">
        <f>I153/100</f>
        <v>1.59</v>
      </c>
      <c r="K153" s="11">
        <f>J153*J153</f>
        <v>2.5281</v>
      </c>
      <c r="L153" s="11">
        <v>48</v>
      </c>
      <c r="M153" s="12">
        <f>L153/K153</f>
        <v>18.9865907203038</v>
      </c>
      <c r="N153" s="3">
        <v>2</v>
      </c>
      <c r="O153" s="3">
        <v>2</v>
      </c>
    </row>
    <row r="154" s="2" customFormat="1" spans="1:15">
      <c r="A154" s="8" t="s">
        <v>321</v>
      </c>
      <c r="B154" s="8" t="s">
        <v>16</v>
      </c>
      <c r="C154" s="9">
        <v>33</v>
      </c>
      <c r="D154" s="8" t="s">
        <v>322</v>
      </c>
      <c r="E154" s="8">
        <v>3</v>
      </c>
      <c r="F154" s="13">
        <v>18.78</v>
      </c>
      <c r="G154" s="10">
        <v>0.31</v>
      </c>
      <c r="H154" s="10">
        <v>18.47</v>
      </c>
      <c r="I154" s="11">
        <v>164</v>
      </c>
      <c r="J154" s="11">
        <f>I154/100</f>
        <v>1.64</v>
      </c>
      <c r="K154" s="11">
        <f>J154*J154</f>
        <v>2.6896</v>
      </c>
      <c r="L154" s="11">
        <v>74</v>
      </c>
      <c r="M154" s="12">
        <f>L154/K154</f>
        <v>27.5133848899465</v>
      </c>
      <c r="N154" s="3">
        <v>3</v>
      </c>
      <c r="O154" s="3">
        <v>3</v>
      </c>
    </row>
    <row r="155" s="2" customFormat="1" spans="1:15">
      <c r="A155" s="8" t="s">
        <v>323</v>
      </c>
      <c r="B155" s="8" t="s">
        <v>16</v>
      </c>
      <c r="C155" s="9">
        <v>39</v>
      </c>
      <c r="D155" s="8" t="s">
        <v>324</v>
      </c>
      <c r="E155" s="8">
        <v>3</v>
      </c>
      <c r="F155" s="13">
        <v>19.53</v>
      </c>
      <c r="G155" s="10">
        <v>1.19</v>
      </c>
      <c r="H155" s="10">
        <v>18.34</v>
      </c>
      <c r="I155" s="11">
        <v>163</v>
      </c>
      <c r="J155" s="11">
        <f>I155/100</f>
        <v>1.63</v>
      </c>
      <c r="K155" s="11">
        <f>J155*J155</f>
        <v>2.6569</v>
      </c>
      <c r="L155" s="11">
        <v>74</v>
      </c>
      <c r="M155" s="12">
        <f>L155/K155</f>
        <v>27.8520079792239</v>
      </c>
      <c r="N155" s="3">
        <v>3</v>
      </c>
      <c r="O155" s="3">
        <v>3</v>
      </c>
    </row>
    <row r="156" s="2" customFormat="1" spans="1:15">
      <c r="A156" s="14" t="s">
        <v>325</v>
      </c>
      <c r="B156" s="14" t="s">
        <v>33</v>
      </c>
      <c r="C156" s="9">
        <v>69</v>
      </c>
      <c r="D156" s="14" t="s">
        <v>326</v>
      </c>
      <c r="E156" s="8">
        <v>3</v>
      </c>
      <c r="F156" s="13">
        <v>18.86</v>
      </c>
      <c r="G156" s="10">
        <v>0.37</v>
      </c>
      <c r="H156" s="10">
        <v>18.49</v>
      </c>
      <c r="I156" s="11">
        <v>176</v>
      </c>
      <c r="J156" s="11">
        <f>I156/100</f>
        <v>1.76</v>
      </c>
      <c r="K156" s="11">
        <f>J156*J156</f>
        <v>3.0976</v>
      </c>
      <c r="L156" s="11">
        <v>64</v>
      </c>
      <c r="M156" s="12">
        <f>L156/K156</f>
        <v>20.6611570247934</v>
      </c>
      <c r="N156" s="3">
        <v>2</v>
      </c>
      <c r="O156" s="3">
        <v>2</v>
      </c>
    </row>
    <row r="157" s="2" customFormat="1" spans="1:15">
      <c r="A157" s="14" t="s">
        <v>327</v>
      </c>
      <c r="B157" s="14" t="s">
        <v>33</v>
      </c>
      <c r="C157" s="9">
        <v>39</v>
      </c>
      <c r="D157" s="14" t="s">
        <v>328</v>
      </c>
      <c r="E157" s="8">
        <v>3</v>
      </c>
      <c r="F157" s="13">
        <v>19.52</v>
      </c>
      <c r="G157" s="10">
        <v>0.86</v>
      </c>
      <c r="H157" s="10">
        <v>18.66</v>
      </c>
      <c r="I157" s="11">
        <v>174</v>
      </c>
      <c r="J157" s="11">
        <f>I157/100</f>
        <v>1.74</v>
      </c>
      <c r="K157" s="11">
        <f>J157*J157</f>
        <v>3.0276</v>
      </c>
      <c r="L157" s="11">
        <v>79</v>
      </c>
      <c r="M157" s="12">
        <f>L157/K157</f>
        <v>26.0932752014797</v>
      </c>
      <c r="N157" s="3">
        <v>3</v>
      </c>
      <c r="O157" s="3">
        <v>3</v>
      </c>
    </row>
    <row r="158" s="2" customFormat="1" spans="1:15">
      <c r="A158" s="14" t="s">
        <v>329</v>
      </c>
      <c r="B158" s="14" t="s">
        <v>33</v>
      </c>
      <c r="C158" s="9">
        <v>34</v>
      </c>
      <c r="D158" s="14" t="s">
        <v>330</v>
      </c>
      <c r="E158" s="8">
        <v>3</v>
      </c>
      <c r="F158" s="13">
        <v>15.86</v>
      </c>
      <c r="G158" s="10">
        <v>0.51</v>
      </c>
      <c r="H158" s="10">
        <v>15.35</v>
      </c>
      <c r="I158" s="11">
        <v>166</v>
      </c>
      <c r="J158" s="11">
        <f>I158/100</f>
        <v>1.66</v>
      </c>
      <c r="K158" s="11">
        <f>J158*J158</f>
        <v>2.7556</v>
      </c>
      <c r="L158" s="11">
        <v>63</v>
      </c>
      <c r="M158" s="12">
        <f>L158/K158</f>
        <v>22.8625344752504</v>
      </c>
      <c r="N158" s="3">
        <v>2</v>
      </c>
      <c r="O158" s="3">
        <v>2</v>
      </c>
    </row>
    <row r="159" s="2" customFormat="1" spans="1:15">
      <c r="A159" s="14" t="s">
        <v>331</v>
      </c>
      <c r="B159" s="14" t="s">
        <v>33</v>
      </c>
      <c r="C159" s="9">
        <v>43</v>
      </c>
      <c r="D159" s="14" t="s">
        <v>332</v>
      </c>
      <c r="E159" s="8">
        <v>3</v>
      </c>
      <c r="F159" s="10">
        <v>21.79</v>
      </c>
      <c r="G159" s="10">
        <v>0.25</v>
      </c>
      <c r="H159" s="10">
        <v>21.54</v>
      </c>
      <c r="I159" s="11">
        <v>174</v>
      </c>
      <c r="J159" s="11">
        <f>I159/100</f>
        <v>1.74</v>
      </c>
      <c r="K159" s="11">
        <f>J159*J159</f>
        <v>3.0276</v>
      </c>
      <c r="L159" s="11">
        <v>73</v>
      </c>
      <c r="M159" s="12">
        <f>L159/K159</f>
        <v>24.1115074646585</v>
      </c>
      <c r="N159" s="3">
        <v>3</v>
      </c>
      <c r="O159" s="3">
        <v>2</v>
      </c>
    </row>
    <row r="160" s="2" customFormat="1" spans="1:15">
      <c r="A160" s="14" t="s">
        <v>333</v>
      </c>
      <c r="B160" s="14" t="s">
        <v>33</v>
      </c>
      <c r="C160" s="9">
        <v>33</v>
      </c>
      <c r="D160" s="14" t="s">
        <v>334</v>
      </c>
      <c r="E160" s="8">
        <v>3</v>
      </c>
      <c r="F160" s="10">
        <v>25.34</v>
      </c>
      <c r="G160" s="10">
        <v>0.7</v>
      </c>
      <c r="H160" s="10">
        <v>24.64</v>
      </c>
      <c r="I160" s="11">
        <v>179</v>
      </c>
      <c r="J160" s="11">
        <f>I160/100</f>
        <v>1.79</v>
      </c>
      <c r="K160" s="11">
        <f>J160*J160</f>
        <v>3.2041</v>
      </c>
      <c r="L160" s="11">
        <v>95</v>
      </c>
      <c r="M160" s="12">
        <f>L160/K160</f>
        <v>29.6495115633095</v>
      </c>
      <c r="N160" s="3">
        <v>4</v>
      </c>
      <c r="O160" s="3">
        <v>3</v>
      </c>
    </row>
    <row r="161" s="2" customFormat="1" spans="1:15">
      <c r="A161" s="14" t="s">
        <v>335</v>
      </c>
      <c r="B161" s="14" t="s">
        <v>33</v>
      </c>
      <c r="C161" s="9">
        <v>69</v>
      </c>
      <c r="D161" s="14" t="s">
        <v>336</v>
      </c>
      <c r="E161" s="8">
        <v>3</v>
      </c>
      <c r="F161" s="10">
        <v>23.99</v>
      </c>
      <c r="G161" s="10">
        <v>0.59</v>
      </c>
      <c r="H161" s="10">
        <v>23.4</v>
      </c>
      <c r="I161" s="11">
        <v>172</v>
      </c>
      <c r="J161" s="11">
        <f>I161/100</f>
        <v>1.72</v>
      </c>
      <c r="K161" s="11">
        <f>J161*J161</f>
        <v>2.9584</v>
      </c>
      <c r="L161" s="11">
        <v>55</v>
      </c>
      <c r="M161" s="12">
        <f>L161/K161</f>
        <v>18.5911303407247</v>
      </c>
      <c r="N161" s="3">
        <v>2</v>
      </c>
      <c r="O161" s="3">
        <v>2</v>
      </c>
    </row>
    <row r="162" s="2" customFormat="1" spans="1:15">
      <c r="A162" s="14" t="s">
        <v>337</v>
      </c>
      <c r="B162" s="14" t="s">
        <v>33</v>
      </c>
      <c r="C162" s="9">
        <v>37</v>
      </c>
      <c r="D162" s="14" t="s">
        <v>338</v>
      </c>
      <c r="E162" s="8">
        <v>3</v>
      </c>
      <c r="F162" s="10">
        <v>21.99</v>
      </c>
      <c r="G162" s="10">
        <v>0.29</v>
      </c>
      <c r="H162" s="10">
        <v>21.7</v>
      </c>
      <c r="I162" s="11">
        <v>176</v>
      </c>
      <c r="J162" s="11">
        <f>I162/100</f>
        <v>1.76</v>
      </c>
      <c r="K162" s="11">
        <f>J162*J162</f>
        <v>3.0976</v>
      </c>
      <c r="L162" s="11">
        <v>71</v>
      </c>
      <c r="M162" s="12">
        <f>L162/K162</f>
        <v>22.9209710743802</v>
      </c>
      <c r="N162" s="3">
        <v>2</v>
      </c>
      <c r="O162" s="3">
        <v>2</v>
      </c>
    </row>
    <row r="163" s="2" customFormat="1" spans="1:15">
      <c r="A163" s="14" t="s">
        <v>339</v>
      </c>
      <c r="B163" s="14" t="s">
        <v>33</v>
      </c>
      <c r="C163" s="9">
        <v>52</v>
      </c>
      <c r="D163" s="14" t="s">
        <v>340</v>
      </c>
      <c r="E163" s="8">
        <v>3</v>
      </c>
      <c r="F163" s="10">
        <v>21.65</v>
      </c>
      <c r="G163" s="10">
        <v>0.66</v>
      </c>
      <c r="H163" s="10">
        <v>20.99</v>
      </c>
      <c r="I163" s="11">
        <v>175</v>
      </c>
      <c r="J163" s="11">
        <f>I163/100</f>
        <v>1.75</v>
      </c>
      <c r="K163" s="11">
        <f>J163*J163</f>
        <v>3.0625</v>
      </c>
      <c r="L163" s="11">
        <v>79</v>
      </c>
      <c r="M163" s="12">
        <f>L163/K163</f>
        <v>25.7959183673469</v>
      </c>
      <c r="N163" s="3">
        <v>3</v>
      </c>
      <c r="O163" s="3">
        <v>3</v>
      </c>
    </row>
    <row r="164" s="2" customFormat="1" spans="1:15">
      <c r="A164" s="8" t="s">
        <v>341</v>
      </c>
      <c r="B164" s="8" t="s">
        <v>16</v>
      </c>
      <c r="C164" s="9">
        <v>82</v>
      </c>
      <c r="D164" s="8" t="s">
        <v>342</v>
      </c>
      <c r="E164" s="8">
        <v>3</v>
      </c>
      <c r="F164" s="10">
        <v>81.14</v>
      </c>
      <c r="G164" s="10">
        <v>0.18</v>
      </c>
      <c r="H164" s="10">
        <v>80.96</v>
      </c>
      <c r="I164" s="11">
        <v>156</v>
      </c>
      <c r="J164" s="11">
        <f>I164/100</f>
        <v>1.56</v>
      </c>
      <c r="K164" s="11">
        <f>J164*J164</f>
        <v>2.4336</v>
      </c>
      <c r="L164" s="11">
        <v>55</v>
      </c>
      <c r="M164" s="12">
        <f>L164/K164</f>
        <v>22.6002629848784</v>
      </c>
      <c r="N164" s="3">
        <v>2</v>
      </c>
      <c r="O164" s="3">
        <v>2</v>
      </c>
    </row>
    <row r="165" s="2" customFormat="1" spans="1:15">
      <c r="A165" s="8" t="s">
        <v>343</v>
      </c>
      <c r="B165" s="8" t="s">
        <v>16</v>
      </c>
      <c r="C165" s="9">
        <v>28</v>
      </c>
      <c r="D165" s="8" t="s">
        <v>344</v>
      </c>
      <c r="E165" s="8">
        <v>3</v>
      </c>
      <c r="F165" s="13">
        <v>16.85</v>
      </c>
      <c r="G165" s="10">
        <v>0.68</v>
      </c>
      <c r="H165" s="10">
        <v>16.17</v>
      </c>
      <c r="I165" s="11">
        <v>158</v>
      </c>
      <c r="J165" s="11">
        <f>I165/100</f>
        <v>1.58</v>
      </c>
      <c r="K165" s="11">
        <f>J165*J165</f>
        <v>2.4964</v>
      </c>
      <c r="L165" s="11">
        <v>57</v>
      </c>
      <c r="M165" s="12">
        <f>L165/K165</f>
        <v>22.8328793462586</v>
      </c>
      <c r="N165" s="3">
        <v>2</v>
      </c>
      <c r="O165" s="3">
        <v>2</v>
      </c>
    </row>
    <row r="166" s="2" customFormat="1" spans="1:15">
      <c r="A166" s="14" t="s">
        <v>345</v>
      </c>
      <c r="B166" s="14" t="s">
        <v>33</v>
      </c>
      <c r="C166" s="9">
        <v>29</v>
      </c>
      <c r="D166" s="14" t="s">
        <v>346</v>
      </c>
      <c r="E166" s="8">
        <v>3</v>
      </c>
      <c r="F166" s="10">
        <v>30.07</v>
      </c>
      <c r="G166" s="10">
        <v>0.35</v>
      </c>
      <c r="H166" s="10">
        <v>29.72</v>
      </c>
      <c r="I166" s="11">
        <v>182</v>
      </c>
      <c r="J166" s="11">
        <f>I166/100</f>
        <v>1.82</v>
      </c>
      <c r="K166" s="11">
        <f>J166*J166</f>
        <v>3.3124</v>
      </c>
      <c r="L166" s="11">
        <v>70</v>
      </c>
      <c r="M166" s="12">
        <f>L166/K166</f>
        <v>21.1327134404057</v>
      </c>
      <c r="N166" s="3">
        <v>2</v>
      </c>
      <c r="O166" s="3">
        <v>2</v>
      </c>
    </row>
    <row r="167" s="2" customFormat="1" spans="1:15">
      <c r="A167" s="14" t="s">
        <v>347</v>
      </c>
      <c r="B167" s="14" t="s">
        <v>33</v>
      </c>
      <c r="C167" s="9">
        <v>52</v>
      </c>
      <c r="D167" s="14" t="s">
        <v>348</v>
      </c>
      <c r="E167" s="8">
        <v>3</v>
      </c>
      <c r="F167" s="10">
        <v>21.52</v>
      </c>
      <c r="G167" s="10">
        <v>0.4</v>
      </c>
      <c r="H167" s="10">
        <v>21.12</v>
      </c>
      <c r="I167" s="11">
        <v>171</v>
      </c>
      <c r="J167" s="11">
        <f>I167/100</f>
        <v>1.71</v>
      </c>
      <c r="K167" s="11">
        <f>J167*J167</f>
        <v>2.9241</v>
      </c>
      <c r="L167" s="11">
        <v>63</v>
      </c>
      <c r="M167" s="12">
        <f>L167/K167</f>
        <v>21.5450907971684</v>
      </c>
      <c r="N167" s="3">
        <v>2</v>
      </c>
      <c r="O167" s="3">
        <v>2</v>
      </c>
    </row>
    <row r="168" s="2" customFormat="1" spans="1:15">
      <c r="A168" s="14" t="s">
        <v>349</v>
      </c>
      <c r="B168" s="14" t="s">
        <v>33</v>
      </c>
      <c r="C168" s="9">
        <v>75</v>
      </c>
      <c r="D168" s="14" t="s">
        <v>350</v>
      </c>
      <c r="E168" s="8">
        <v>3</v>
      </c>
      <c r="F168" s="13">
        <v>13.58</v>
      </c>
      <c r="G168" s="10">
        <v>0.01</v>
      </c>
      <c r="H168" s="10">
        <v>13.57</v>
      </c>
      <c r="I168" s="11">
        <v>169</v>
      </c>
      <c r="J168" s="11">
        <f>I168/100</f>
        <v>1.69</v>
      </c>
      <c r="K168" s="11">
        <f>J168*J168</f>
        <v>2.8561</v>
      </c>
      <c r="L168" s="11">
        <v>61</v>
      </c>
      <c r="M168" s="12">
        <f>L168/K168</f>
        <v>21.3577955953923</v>
      </c>
      <c r="N168" s="3">
        <v>2</v>
      </c>
      <c r="O168" s="3">
        <v>2</v>
      </c>
    </row>
    <row r="169" s="2" customFormat="1" spans="1:15">
      <c r="A169" s="8" t="s">
        <v>351</v>
      </c>
      <c r="B169" s="8" t="s">
        <v>16</v>
      </c>
      <c r="C169" s="9">
        <v>53</v>
      </c>
      <c r="D169" s="8" t="s">
        <v>352</v>
      </c>
      <c r="E169" s="8">
        <v>3</v>
      </c>
      <c r="F169" s="13">
        <v>17.91</v>
      </c>
      <c r="G169" s="10">
        <v>0.08</v>
      </c>
      <c r="H169" s="10">
        <v>17.83</v>
      </c>
      <c r="I169" s="11">
        <v>160</v>
      </c>
      <c r="J169" s="11">
        <f>I169/100</f>
        <v>1.6</v>
      </c>
      <c r="K169" s="11">
        <f>J169*J169</f>
        <v>2.56</v>
      </c>
      <c r="L169" s="11">
        <v>52</v>
      </c>
      <c r="M169" s="12">
        <f>L169/K169</f>
        <v>20.3125</v>
      </c>
      <c r="N169" s="3">
        <v>2</v>
      </c>
      <c r="O169" s="3">
        <v>2</v>
      </c>
    </row>
    <row r="170" s="2" customFormat="1" spans="1:15">
      <c r="A170" s="14" t="s">
        <v>353</v>
      </c>
      <c r="B170" s="14" t="s">
        <v>33</v>
      </c>
      <c r="C170" s="9">
        <v>81</v>
      </c>
      <c r="D170" s="14" t="s">
        <v>354</v>
      </c>
      <c r="E170" s="8">
        <v>3</v>
      </c>
      <c r="F170" s="13">
        <v>14.4</v>
      </c>
      <c r="G170" s="10">
        <v>0.11</v>
      </c>
      <c r="H170" s="10">
        <v>14.29</v>
      </c>
      <c r="I170" s="11">
        <v>170</v>
      </c>
      <c r="J170" s="11">
        <f>I170/100</f>
        <v>1.7</v>
      </c>
      <c r="K170" s="11">
        <f>J170*J170</f>
        <v>2.89</v>
      </c>
      <c r="L170" s="11">
        <v>58</v>
      </c>
      <c r="M170" s="12">
        <f>L170/K170</f>
        <v>20.0692041522491</v>
      </c>
      <c r="N170" s="3">
        <v>2</v>
      </c>
      <c r="O170" s="3">
        <v>2</v>
      </c>
    </row>
    <row r="171" s="2" customFormat="1" spans="1:15">
      <c r="A171" s="8" t="s">
        <v>355</v>
      </c>
      <c r="B171" s="8" t="s">
        <v>16</v>
      </c>
      <c r="C171" s="9">
        <v>67</v>
      </c>
      <c r="D171" s="8" t="s">
        <v>356</v>
      </c>
      <c r="E171" s="8">
        <v>3</v>
      </c>
      <c r="F171" s="10">
        <v>30.3</v>
      </c>
      <c r="G171" s="10">
        <v>0.51</v>
      </c>
      <c r="H171" s="10">
        <v>29.79</v>
      </c>
      <c r="I171" s="11">
        <v>153</v>
      </c>
      <c r="J171" s="11">
        <f>I171/100</f>
        <v>1.53</v>
      </c>
      <c r="K171" s="11">
        <f>J171*J171</f>
        <v>2.3409</v>
      </c>
      <c r="L171" s="11">
        <v>55</v>
      </c>
      <c r="M171" s="12">
        <f>L171/K171</f>
        <v>23.4952368747063</v>
      </c>
      <c r="N171" s="3">
        <v>2</v>
      </c>
      <c r="O171" s="3">
        <v>2</v>
      </c>
    </row>
    <row r="172" s="2" customFormat="1" spans="1:15">
      <c r="A172" s="8" t="s">
        <v>357</v>
      </c>
      <c r="B172" s="8" t="s">
        <v>16</v>
      </c>
      <c r="C172" s="9">
        <v>30</v>
      </c>
      <c r="D172" s="8" t="s">
        <v>358</v>
      </c>
      <c r="E172" s="8">
        <v>3</v>
      </c>
      <c r="F172" s="10">
        <v>29.16</v>
      </c>
      <c r="G172" s="10">
        <v>0.18</v>
      </c>
      <c r="H172" s="10">
        <v>28.98</v>
      </c>
      <c r="I172" s="11">
        <v>164</v>
      </c>
      <c r="J172" s="11">
        <f>I172/100</f>
        <v>1.64</v>
      </c>
      <c r="K172" s="11">
        <f>J172*J172</f>
        <v>2.6896</v>
      </c>
      <c r="L172" s="11">
        <v>48</v>
      </c>
      <c r="M172" s="12">
        <f>L172/K172</f>
        <v>17.8465199286139</v>
      </c>
      <c r="N172" s="2">
        <v>1</v>
      </c>
      <c r="O172" s="2">
        <v>1</v>
      </c>
    </row>
    <row r="173" s="2" customFormat="1" spans="1:15">
      <c r="A173" s="8" t="s">
        <v>359</v>
      </c>
      <c r="B173" s="8" t="s">
        <v>16</v>
      </c>
      <c r="C173" s="9">
        <v>60</v>
      </c>
      <c r="D173" s="8" t="s">
        <v>360</v>
      </c>
      <c r="E173" s="8">
        <v>3</v>
      </c>
      <c r="F173" s="13">
        <v>19.36</v>
      </c>
      <c r="G173" s="10">
        <v>1.33</v>
      </c>
      <c r="H173" s="10">
        <v>18.03</v>
      </c>
      <c r="I173" s="11">
        <v>157</v>
      </c>
      <c r="J173" s="11">
        <f>I173/100</f>
        <v>1.57</v>
      </c>
      <c r="K173" s="11">
        <f>J173*J173</f>
        <v>2.4649</v>
      </c>
      <c r="L173" s="11">
        <v>57</v>
      </c>
      <c r="M173" s="12">
        <f>L173/K173</f>
        <v>23.1246703720232</v>
      </c>
      <c r="N173" s="3">
        <v>2</v>
      </c>
      <c r="O173" s="3">
        <v>2</v>
      </c>
    </row>
    <row r="174" s="2" customFormat="1" spans="1:15">
      <c r="A174" s="14" t="s">
        <v>361</v>
      </c>
      <c r="B174" s="14" t="s">
        <v>33</v>
      </c>
      <c r="C174" s="9">
        <v>49</v>
      </c>
      <c r="D174" s="14" t="s">
        <v>362</v>
      </c>
      <c r="E174" s="8">
        <v>3</v>
      </c>
      <c r="F174" s="13">
        <v>19.42</v>
      </c>
      <c r="G174" s="10">
        <v>0.82</v>
      </c>
      <c r="H174" s="10">
        <v>18.6</v>
      </c>
      <c r="I174" s="11">
        <v>181</v>
      </c>
      <c r="J174" s="11">
        <f>I174/100</f>
        <v>1.81</v>
      </c>
      <c r="K174" s="11">
        <f>J174*J174</f>
        <v>3.2761</v>
      </c>
      <c r="L174" s="11">
        <v>61</v>
      </c>
      <c r="M174" s="12">
        <f>L174/K174</f>
        <v>18.61970025335</v>
      </c>
      <c r="N174" s="3">
        <v>2</v>
      </c>
      <c r="O174" s="3">
        <v>2</v>
      </c>
    </row>
    <row r="175" s="2" customFormat="1" spans="1:15">
      <c r="A175" s="14" t="s">
        <v>363</v>
      </c>
      <c r="B175" s="14" t="s">
        <v>33</v>
      </c>
      <c r="C175" s="9">
        <v>61</v>
      </c>
      <c r="D175" s="14" t="s">
        <v>364</v>
      </c>
      <c r="E175" s="8">
        <v>3</v>
      </c>
      <c r="F175" s="10">
        <v>33.47</v>
      </c>
      <c r="G175" s="10">
        <v>0.54</v>
      </c>
      <c r="H175" s="10">
        <v>32.93</v>
      </c>
      <c r="I175" s="11">
        <v>177</v>
      </c>
      <c r="J175" s="11">
        <f>I175/100</f>
        <v>1.77</v>
      </c>
      <c r="K175" s="11">
        <f>J175*J175</f>
        <v>3.1329</v>
      </c>
      <c r="L175" s="11">
        <v>64</v>
      </c>
      <c r="M175" s="12">
        <f>L175/K175</f>
        <v>20.4283571132178</v>
      </c>
      <c r="N175" s="3">
        <v>2</v>
      </c>
      <c r="O175" s="3">
        <v>2</v>
      </c>
    </row>
    <row r="176" s="2" customFormat="1" spans="1:15">
      <c r="A176" s="14" t="s">
        <v>365</v>
      </c>
      <c r="B176" s="14" t="s">
        <v>33</v>
      </c>
      <c r="C176" s="9">
        <v>44</v>
      </c>
      <c r="D176" s="14" t="s">
        <v>366</v>
      </c>
      <c r="E176" s="8">
        <v>3</v>
      </c>
      <c r="F176" s="10">
        <v>20.12</v>
      </c>
      <c r="G176" s="10">
        <v>0.65</v>
      </c>
      <c r="H176" s="10">
        <v>19.47</v>
      </c>
      <c r="I176" s="11">
        <v>169</v>
      </c>
      <c r="J176" s="11">
        <f>I176/100</f>
        <v>1.69</v>
      </c>
      <c r="K176" s="11">
        <f>J176*J176</f>
        <v>2.8561</v>
      </c>
      <c r="L176" s="11">
        <v>78</v>
      </c>
      <c r="M176" s="12">
        <f>L176/K176</f>
        <v>27.3099681383705</v>
      </c>
      <c r="N176" s="3">
        <v>3</v>
      </c>
      <c r="O176" s="3">
        <v>3</v>
      </c>
    </row>
    <row r="177" s="2" customFormat="1" spans="1:15">
      <c r="A177" s="14" t="s">
        <v>367</v>
      </c>
      <c r="B177" s="14" t="s">
        <v>33</v>
      </c>
      <c r="C177" s="9">
        <v>69</v>
      </c>
      <c r="D177" s="14" t="s">
        <v>368</v>
      </c>
      <c r="E177" s="8">
        <v>3</v>
      </c>
      <c r="F177" s="10">
        <v>49.03</v>
      </c>
      <c r="G177" s="10">
        <v>0.34</v>
      </c>
      <c r="H177" s="10">
        <v>48.69</v>
      </c>
      <c r="I177" s="11">
        <v>172</v>
      </c>
      <c r="J177" s="11">
        <f>I177/100</f>
        <v>1.72</v>
      </c>
      <c r="K177" s="11">
        <f>J177*J177</f>
        <v>2.9584</v>
      </c>
      <c r="L177" s="11">
        <v>64</v>
      </c>
      <c r="M177" s="12">
        <f>L177/K177</f>
        <v>21.6333153055706</v>
      </c>
      <c r="N177" s="3">
        <v>2</v>
      </c>
      <c r="O177" s="3">
        <v>2</v>
      </c>
    </row>
    <row r="178" s="2" customFormat="1" spans="1:15">
      <c r="A178" s="14" t="s">
        <v>369</v>
      </c>
      <c r="B178" s="14" t="s">
        <v>33</v>
      </c>
      <c r="C178" s="9">
        <v>37</v>
      </c>
      <c r="D178" s="14" t="s">
        <v>370</v>
      </c>
      <c r="E178" s="8">
        <v>3</v>
      </c>
      <c r="F178" s="10">
        <v>32.08</v>
      </c>
      <c r="G178" s="10">
        <v>3.01</v>
      </c>
      <c r="H178" s="10">
        <v>29.07</v>
      </c>
      <c r="I178" s="11">
        <v>172</v>
      </c>
      <c r="J178" s="11">
        <f>I178/100</f>
        <v>1.72</v>
      </c>
      <c r="K178" s="11">
        <f>J178*J178</f>
        <v>2.9584</v>
      </c>
      <c r="L178" s="11">
        <v>64</v>
      </c>
      <c r="M178" s="12">
        <f>L178/K178</f>
        <v>21.6333153055706</v>
      </c>
      <c r="N178" s="3">
        <v>2</v>
      </c>
      <c r="O178" s="3">
        <v>2</v>
      </c>
    </row>
    <row r="179" s="2" customFormat="1" spans="1:15">
      <c r="A179" s="14" t="s">
        <v>371</v>
      </c>
      <c r="B179" s="14" t="s">
        <v>33</v>
      </c>
      <c r="C179" s="9">
        <v>50</v>
      </c>
      <c r="D179" s="14" t="s">
        <v>372</v>
      </c>
      <c r="E179" s="8">
        <v>3</v>
      </c>
      <c r="F179" s="10">
        <v>27.05</v>
      </c>
      <c r="G179" s="10">
        <v>0.99</v>
      </c>
      <c r="H179" s="10">
        <v>26.06</v>
      </c>
      <c r="I179" s="11">
        <v>173</v>
      </c>
      <c r="J179" s="11">
        <f>I179/100</f>
        <v>1.73</v>
      </c>
      <c r="K179" s="11">
        <f>J179*J179</f>
        <v>2.9929</v>
      </c>
      <c r="L179" s="11">
        <v>64</v>
      </c>
      <c r="M179" s="12">
        <f>L179/K179</f>
        <v>21.3839419960573</v>
      </c>
      <c r="N179" s="3">
        <v>2</v>
      </c>
      <c r="O179" s="3">
        <v>2</v>
      </c>
    </row>
    <row r="180" s="2" customFormat="1" spans="1:15">
      <c r="A180" s="14" t="s">
        <v>373</v>
      </c>
      <c r="B180" s="14" t="s">
        <v>33</v>
      </c>
      <c r="C180" s="9">
        <v>54</v>
      </c>
      <c r="D180" s="14" t="s">
        <v>374</v>
      </c>
      <c r="E180" s="8">
        <v>3</v>
      </c>
      <c r="F180" s="10">
        <v>31.98</v>
      </c>
      <c r="G180" s="10">
        <v>0.58</v>
      </c>
      <c r="H180" s="10">
        <v>31.4</v>
      </c>
      <c r="I180" s="11">
        <v>167</v>
      </c>
      <c r="J180" s="11">
        <f>I180/100</f>
        <v>1.67</v>
      </c>
      <c r="K180" s="11">
        <f>J180*J180</f>
        <v>2.7889</v>
      </c>
      <c r="L180" s="11">
        <v>69</v>
      </c>
      <c r="M180" s="12">
        <f>L180/K180</f>
        <v>24.7409372871024</v>
      </c>
      <c r="N180" s="3">
        <v>3</v>
      </c>
      <c r="O180" s="3">
        <v>2</v>
      </c>
    </row>
    <row r="181" s="2" customFormat="1" spans="1:15">
      <c r="A181" s="14" t="s">
        <v>375</v>
      </c>
      <c r="B181" s="14" t="s">
        <v>33</v>
      </c>
      <c r="C181" s="9">
        <v>53</v>
      </c>
      <c r="D181" s="14" t="s">
        <v>376</v>
      </c>
      <c r="E181" s="8">
        <v>3</v>
      </c>
      <c r="F181" s="13">
        <v>17.9</v>
      </c>
      <c r="G181" s="10">
        <v>0.68</v>
      </c>
      <c r="H181" s="10">
        <v>17.22</v>
      </c>
      <c r="I181" s="11">
        <v>180</v>
      </c>
      <c r="J181" s="11">
        <f>I181/100</f>
        <v>1.8</v>
      </c>
      <c r="K181" s="11">
        <f>J181*J181</f>
        <v>3.24</v>
      </c>
      <c r="L181" s="11">
        <v>63</v>
      </c>
      <c r="M181" s="12">
        <f>L181/K181</f>
        <v>19.4444444444444</v>
      </c>
      <c r="N181" s="3">
        <v>2</v>
      </c>
      <c r="O181" s="3">
        <v>2</v>
      </c>
    </row>
    <row r="182" s="2" customFormat="1" spans="1:15">
      <c r="A182" s="14" t="s">
        <v>377</v>
      </c>
      <c r="B182" s="14" t="s">
        <v>33</v>
      </c>
      <c r="C182" s="9">
        <v>67</v>
      </c>
      <c r="D182" s="14" t="s">
        <v>378</v>
      </c>
      <c r="E182" s="8">
        <v>3</v>
      </c>
      <c r="F182" s="10">
        <v>31.36</v>
      </c>
      <c r="G182" s="10">
        <v>1.59</v>
      </c>
      <c r="H182" s="10">
        <v>29.77</v>
      </c>
      <c r="I182" s="11">
        <v>166</v>
      </c>
      <c r="J182" s="11">
        <f>I182/100</f>
        <v>1.66</v>
      </c>
      <c r="K182" s="11">
        <f>J182*J182</f>
        <v>2.7556</v>
      </c>
      <c r="L182" s="11">
        <v>63</v>
      </c>
      <c r="M182" s="12">
        <f>L182/K182</f>
        <v>22.8625344752504</v>
      </c>
      <c r="N182" s="3">
        <v>2</v>
      </c>
      <c r="O182" s="3">
        <v>2</v>
      </c>
    </row>
    <row r="183" s="2" customFormat="1" spans="1:15">
      <c r="A183" s="14" t="s">
        <v>379</v>
      </c>
      <c r="B183" s="14" t="s">
        <v>33</v>
      </c>
      <c r="C183" s="9">
        <v>58</v>
      </c>
      <c r="D183" s="14" t="s">
        <v>380</v>
      </c>
      <c r="E183" s="8">
        <v>3</v>
      </c>
      <c r="F183" s="10">
        <v>24.82</v>
      </c>
      <c r="G183" s="10">
        <v>0.18</v>
      </c>
      <c r="H183" s="10">
        <v>24.64</v>
      </c>
      <c r="I183" s="11">
        <v>176</v>
      </c>
      <c r="J183" s="11">
        <f>I183/100</f>
        <v>1.76</v>
      </c>
      <c r="K183" s="11">
        <f>J183*J183</f>
        <v>3.0976</v>
      </c>
      <c r="L183" s="11">
        <v>74</v>
      </c>
      <c r="M183" s="12">
        <f>L183/K183</f>
        <v>23.8894628099174</v>
      </c>
      <c r="N183" s="3">
        <v>2</v>
      </c>
      <c r="O183" s="3">
        <v>2</v>
      </c>
    </row>
    <row r="184" s="2" customFormat="1" spans="1:15">
      <c r="A184" s="14" t="s">
        <v>381</v>
      </c>
      <c r="B184" s="14" t="s">
        <v>33</v>
      </c>
      <c r="C184" s="9">
        <v>63</v>
      </c>
      <c r="D184" s="14" t="s">
        <v>382</v>
      </c>
      <c r="E184" s="8">
        <v>3</v>
      </c>
      <c r="F184" s="10">
        <v>23.34</v>
      </c>
      <c r="G184" s="10">
        <v>1.22</v>
      </c>
      <c r="H184" s="10">
        <v>22.12</v>
      </c>
      <c r="I184" s="11">
        <v>176</v>
      </c>
      <c r="J184" s="11">
        <f>I184/100</f>
        <v>1.76</v>
      </c>
      <c r="K184" s="11">
        <f>J184*J184</f>
        <v>3.0976</v>
      </c>
      <c r="L184" s="11">
        <v>68</v>
      </c>
      <c r="M184" s="12">
        <f>L184/K184</f>
        <v>21.952479338843</v>
      </c>
      <c r="N184" s="3">
        <v>2</v>
      </c>
      <c r="O184" s="3">
        <v>2</v>
      </c>
    </row>
    <row r="185" s="2" customFormat="1" spans="1:15">
      <c r="A185" s="14" t="s">
        <v>383</v>
      </c>
      <c r="B185" s="14" t="s">
        <v>33</v>
      </c>
      <c r="C185" s="9">
        <v>64</v>
      </c>
      <c r="D185" s="14" t="s">
        <v>384</v>
      </c>
      <c r="E185" s="8">
        <v>3</v>
      </c>
      <c r="F185" s="10">
        <v>20.99</v>
      </c>
      <c r="G185" s="10">
        <v>0.54</v>
      </c>
      <c r="H185" s="10">
        <v>20.45</v>
      </c>
      <c r="I185" s="11">
        <v>172</v>
      </c>
      <c r="J185" s="11">
        <f>I185/100</f>
        <v>1.72</v>
      </c>
      <c r="K185" s="11">
        <f>J185*J185</f>
        <v>2.9584</v>
      </c>
      <c r="L185" s="11">
        <v>55</v>
      </c>
      <c r="M185" s="12">
        <f>L185/K185</f>
        <v>18.5911303407247</v>
      </c>
      <c r="N185" s="3">
        <v>2</v>
      </c>
      <c r="O185" s="3">
        <v>2</v>
      </c>
    </row>
    <row r="186" s="2" customFormat="1" spans="1:15">
      <c r="A186" s="14" t="s">
        <v>385</v>
      </c>
      <c r="B186" s="14" t="s">
        <v>33</v>
      </c>
      <c r="C186" s="9">
        <v>66</v>
      </c>
      <c r="D186" s="14" t="s">
        <v>386</v>
      </c>
      <c r="E186" s="8">
        <v>3</v>
      </c>
      <c r="F186" s="10">
        <v>24.49</v>
      </c>
      <c r="G186" s="10">
        <v>0.1</v>
      </c>
      <c r="H186" s="10">
        <v>24.39</v>
      </c>
      <c r="I186" s="11">
        <v>168</v>
      </c>
      <c r="J186" s="11">
        <f>I186/100</f>
        <v>1.68</v>
      </c>
      <c r="K186" s="11">
        <f>J186*J186</f>
        <v>2.8224</v>
      </c>
      <c r="L186" s="11">
        <v>77</v>
      </c>
      <c r="M186" s="12">
        <f>L186/K186</f>
        <v>27.281746031746</v>
      </c>
      <c r="N186" s="3">
        <v>3</v>
      </c>
      <c r="O186" s="3">
        <v>3</v>
      </c>
    </row>
    <row r="187" s="2" customFormat="1" spans="1:15">
      <c r="A187" s="14" t="s">
        <v>387</v>
      </c>
      <c r="B187" s="14" t="s">
        <v>33</v>
      </c>
      <c r="C187" s="9">
        <v>61</v>
      </c>
      <c r="D187" s="14" t="s">
        <v>388</v>
      </c>
      <c r="E187" s="8">
        <v>3</v>
      </c>
      <c r="F187" s="10">
        <v>31.93</v>
      </c>
      <c r="G187" s="10">
        <v>0.27</v>
      </c>
      <c r="H187" s="10">
        <v>31.66</v>
      </c>
      <c r="I187" s="11">
        <v>175</v>
      </c>
      <c r="J187" s="11">
        <f>I187/100</f>
        <v>1.75</v>
      </c>
      <c r="K187" s="11">
        <f>J187*J187</f>
        <v>3.0625</v>
      </c>
      <c r="L187" s="11">
        <v>64</v>
      </c>
      <c r="M187" s="12">
        <f>L187/K187</f>
        <v>20.8979591836735</v>
      </c>
      <c r="N187" s="3">
        <v>2</v>
      </c>
      <c r="O187" s="3">
        <v>2</v>
      </c>
    </row>
    <row r="188" s="2" customFormat="1" spans="1:15">
      <c r="A188" s="14" t="s">
        <v>389</v>
      </c>
      <c r="B188" s="14" t="s">
        <v>33</v>
      </c>
      <c r="C188" s="9">
        <v>26</v>
      </c>
      <c r="D188" s="14" t="s">
        <v>390</v>
      </c>
      <c r="E188" s="8">
        <v>3</v>
      </c>
      <c r="F188" s="13">
        <v>18.18</v>
      </c>
      <c r="G188" s="10">
        <v>0.67</v>
      </c>
      <c r="H188" s="10">
        <v>17.51</v>
      </c>
      <c r="I188" s="11">
        <v>166</v>
      </c>
      <c r="J188" s="11">
        <f>I188/100</f>
        <v>1.66</v>
      </c>
      <c r="K188" s="11">
        <f>J188*J188</f>
        <v>2.7556</v>
      </c>
      <c r="L188" s="11">
        <v>76</v>
      </c>
      <c r="M188" s="12">
        <f>L188/K188</f>
        <v>27.5802003193497</v>
      </c>
      <c r="N188" s="3">
        <v>3</v>
      </c>
      <c r="O188" s="3">
        <v>3</v>
      </c>
    </row>
    <row r="189" s="2" customFormat="1" spans="1:15">
      <c r="A189" s="14" t="s">
        <v>391</v>
      </c>
      <c r="B189" s="14" t="s">
        <v>33</v>
      </c>
      <c r="C189" s="9">
        <v>48</v>
      </c>
      <c r="D189" s="14" t="s">
        <v>392</v>
      </c>
      <c r="E189" s="8">
        <v>3</v>
      </c>
      <c r="F189" s="10">
        <v>26.03</v>
      </c>
      <c r="G189" s="10">
        <v>0.3</v>
      </c>
      <c r="H189" s="10">
        <v>25.73</v>
      </c>
      <c r="I189" s="11">
        <v>172</v>
      </c>
      <c r="J189" s="11">
        <f>I189/100</f>
        <v>1.72</v>
      </c>
      <c r="K189" s="11">
        <f>J189*J189</f>
        <v>2.9584</v>
      </c>
      <c r="L189" s="11">
        <v>56</v>
      </c>
      <c r="M189" s="12">
        <f>L189/K189</f>
        <v>18.9291508923743</v>
      </c>
      <c r="N189" s="3">
        <v>2</v>
      </c>
      <c r="O189" s="3">
        <v>2</v>
      </c>
    </row>
    <row r="190" s="2" customFormat="1" spans="1:15">
      <c r="A190" s="14" t="s">
        <v>393</v>
      </c>
      <c r="B190" s="14" t="s">
        <v>33</v>
      </c>
      <c r="C190" s="9">
        <v>57</v>
      </c>
      <c r="D190" s="14" t="s">
        <v>394</v>
      </c>
      <c r="E190" s="8">
        <v>3</v>
      </c>
      <c r="F190" s="13">
        <v>13.73</v>
      </c>
      <c r="G190" s="10">
        <v>0.11</v>
      </c>
      <c r="H190" s="10">
        <v>13.62</v>
      </c>
      <c r="I190" s="11">
        <v>167</v>
      </c>
      <c r="J190" s="11">
        <f>I190/100</f>
        <v>1.67</v>
      </c>
      <c r="K190" s="11">
        <f>J190*J190</f>
        <v>2.7889</v>
      </c>
      <c r="L190" s="11">
        <v>76</v>
      </c>
      <c r="M190" s="12">
        <f>L190/K190</f>
        <v>27.2508874466636</v>
      </c>
      <c r="N190" s="3">
        <v>3</v>
      </c>
      <c r="O190" s="3">
        <v>3</v>
      </c>
    </row>
    <row r="191" s="2" customFormat="1" spans="1:15">
      <c r="A191" s="14" t="s">
        <v>395</v>
      </c>
      <c r="B191" s="14" t="s">
        <v>33</v>
      </c>
      <c r="C191" s="9">
        <v>60</v>
      </c>
      <c r="D191" s="14" t="s">
        <v>396</v>
      </c>
      <c r="E191" s="8">
        <v>3</v>
      </c>
      <c r="F191" s="13">
        <v>15.54</v>
      </c>
      <c r="G191" s="10">
        <v>0.2</v>
      </c>
      <c r="H191" s="10">
        <v>15.34</v>
      </c>
      <c r="I191" s="11">
        <v>179</v>
      </c>
      <c r="J191" s="11">
        <f>I191/100</f>
        <v>1.79</v>
      </c>
      <c r="K191" s="11">
        <f>J191*J191</f>
        <v>3.2041</v>
      </c>
      <c r="L191" s="11">
        <v>71</v>
      </c>
      <c r="M191" s="12">
        <f>L191/K191</f>
        <v>22.1591086420524</v>
      </c>
      <c r="N191" s="3">
        <v>2</v>
      </c>
      <c r="O191" s="3">
        <v>2</v>
      </c>
    </row>
    <row r="192" s="2" customFormat="1" spans="1:15">
      <c r="A192" s="14" t="s">
        <v>397</v>
      </c>
      <c r="B192" s="14" t="s">
        <v>33</v>
      </c>
      <c r="C192" s="9">
        <v>61</v>
      </c>
      <c r="D192" s="14" t="s">
        <v>398</v>
      </c>
      <c r="E192" s="8">
        <v>3</v>
      </c>
      <c r="F192" s="10">
        <v>34.53</v>
      </c>
      <c r="G192" s="10">
        <v>2.01</v>
      </c>
      <c r="H192" s="10">
        <v>32.52</v>
      </c>
      <c r="I192" s="11">
        <v>175</v>
      </c>
      <c r="J192" s="11">
        <f>I192/100</f>
        <v>1.75</v>
      </c>
      <c r="K192" s="11">
        <f>J192*J192</f>
        <v>3.0625</v>
      </c>
      <c r="L192" s="11">
        <v>60</v>
      </c>
      <c r="M192" s="12">
        <f>L192/K192</f>
        <v>19.5918367346939</v>
      </c>
      <c r="N192" s="3">
        <v>2</v>
      </c>
      <c r="O192" s="3">
        <v>2</v>
      </c>
    </row>
    <row r="193" s="2" customFormat="1" spans="1:15">
      <c r="A193" s="14" t="s">
        <v>399</v>
      </c>
      <c r="B193" s="14" t="s">
        <v>33</v>
      </c>
      <c r="C193" s="9">
        <v>72</v>
      </c>
      <c r="D193" s="14" t="s">
        <v>400</v>
      </c>
      <c r="E193" s="8">
        <v>3</v>
      </c>
      <c r="F193" s="13">
        <v>16.18</v>
      </c>
      <c r="G193" s="10">
        <v>0.48</v>
      </c>
      <c r="H193" s="10">
        <v>15.7</v>
      </c>
      <c r="I193" s="11">
        <v>166</v>
      </c>
      <c r="J193" s="11">
        <f>I193/100</f>
        <v>1.66</v>
      </c>
      <c r="K193" s="11">
        <f>J193*J193</f>
        <v>2.7556</v>
      </c>
      <c r="L193" s="11">
        <v>63</v>
      </c>
      <c r="M193" s="12">
        <f>L193/K193</f>
        <v>22.8625344752504</v>
      </c>
      <c r="N193" s="3">
        <v>2</v>
      </c>
      <c r="O193" s="3">
        <v>2</v>
      </c>
    </row>
    <row r="194" s="2" customFormat="1" spans="1:15">
      <c r="A194" s="8" t="s">
        <v>401</v>
      </c>
      <c r="B194" s="8" t="s">
        <v>16</v>
      </c>
      <c r="C194" s="9">
        <v>49</v>
      </c>
      <c r="D194" s="8" t="s">
        <v>402</v>
      </c>
      <c r="E194" s="8">
        <v>3</v>
      </c>
      <c r="F194" s="10">
        <v>101.04</v>
      </c>
      <c r="G194" s="10">
        <v>0.08</v>
      </c>
      <c r="H194" s="10">
        <v>100.96</v>
      </c>
      <c r="I194" s="11">
        <v>167</v>
      </c>
      <c r="J194" s="11">
        <f>I194/100</f>
        <v>1.67</v>
      </c>
      <c r="K194" s="11">
        <f>J194*J194</f>
        <v>2.7889</v>
      </c>
      <c r="L194" s="11">
        <v>63</v>
      </c>
      <c r="M194" s="12">
        <f>L194/K194</f>
        <v>22.5895514360501</v>
      </c>
      <c r="N194" s="3">
        <v>2</v>
      </c>
      <c r="O194" s="3">
        <v>2</v>
      </c>
    </row>
    <row r="195" s="2" customFormat="1" spans="1:15">
      <c r="A195" s="14" t="s">
        <v>403</v>
      </c>
      <c r="B195" s="14" t="s">
        <v>33</v>
      </c>
      <c r="C195" s="9">
        <v>55</v>
      </c>
      <c r="D195" s="14" t="s">
        <v>404</v>
      </c>
      <c r="E195" s="8">
        <v>3</v>
      </c>
      <c r="F195" s="10">
        <v>25.52</v>
      </c>
      <c r="G195" s="10">
        <v>0.42</v>
      </c>
      <c r="H195" s="10">
        <v>25.1</v>
      </c>
      <c r="I195" s="11">
        <v>173</v>
      </c>
      <c r="J195" s="11">
        <f>I195/100</f>
        <v>1.73</v>
      </c>
      <c r="K195" s="11">
        <f>J195*J195</f>
        <v>2.9929</v>
      </c>
      <c r="L195" s="11">
        <v>78</v>
      </c>
      <c r="M195" s="12">
        <f>L195/K195</f>
        <v>26.0616793076949</v>
      </c>
      <c r="N195" s="3">
        <v>3</v>
      </c>
      <c r="O195" s="3">
        <v>3</v>
      </c>
    </row>
    <row r="196" s="2" customFormat="1" spans="1:15">
      <c r="A196" s="8" t="s">
        <v>405</v>
      </c>
      <c r="B196" s="8" t="s">
        <v>16</v>
      </c>
      <c r="C196" s="9">
        <v>46</v>
      </c>
      <c r="D196" s="8" t="s">
        <v>406</v>
      </c>
      <c r="E196" s="8">
        <v>3</v>
      </c>
      <c r="F196" s="13">
        <v>13.61</v>
      </c>
      <c r="G196" s="10">
        <v>0.49</v>
      </c>
      <c r="H196" s="10">
        <v>13.12</v>
      </c>
      <c r="I196" s="11">
        <v>158</v>
      </c>
      <c r="J196" s="11">
        <f>I196/100</f>
        <v>1.58</v>
      </c>
      <c r="K196" s="11">
        <f>J196*J196</f>
        <v>2.4964</v>
      </c>
      <c r="L196" s="11">
        <v>58</v>
      </c>
      <c r="M196" s="12">
        <f>L196/K196</f>
        <v>23.2334561768947</v>
      </c>
      <c r="N196" s="3">
        <v>2</v>
      </c>
      <c r="O196" s="3">
        <v>2</v>
      </c>
    </row>
    <row r="197" s="2" customFormat="1" spans="1:15">
      <c r="A197" s="14" t="s">
        <v>407</v>
      </c>
      <c r="B197" s="14" t="s">
        <v>33</v>
      </c>
      <c r="C197" s="9">
        <v>51</v>
      </c>
      <c r="D197" s="14" t="s">
        <v>408</v>
      </c>
      <c r="E197" s="8">
        <v>3</v>
      </c>
      <c r="F197" s="13">
        <v>17.26</v>
      </c>
      <c r="G197" s="10">
        <v>0.94</v>
      </c>
      <c r="H197" s="10">
        <v>16.32</v>
      </c>
      <c r="I197" s="11">
        <v>167</v>
      </c>
      <c r="J197" s="11">
        <f>I197/100</f>
        <v>1.67</v>
      </c>
      <c r="K197" s="11">
        <f>J197*J197</f>
        <v>2.7889</v>
      </c>
      <c r="L197" s="11">
        <v>73</v>
      </c>
      <c r="M197" s="12">
        <f>L197/K197</f>
        <v>26.1751945211374</v>
      </c>
      <c r="N197" s="3">
        <v>3</v>
      </c>
      <c r="O197" s="3">
        <v>3</v>
      </c>
    </row>
    <row r="198" s="2" customFormat="1" spans="1:15">
      <c r="A198" s="8" t="s">
        <v>409</v>
      </c>
      <c r="B198" s="8" t="s">
        <v>16</v>
      </c>
      <c r="C198" s="9">
        <v>36</v>
      </c>
      <c r="D198" s="8" t="s">
        <v>410</v>
      </c>
      <c r="E198" s="8">
        <v>3</v>
      </c>
      <c r="F198" s="13">
        <v>14.22</v>
      </c>
      <c r="G198" s="10">
        <v>0.18</v>
      </c>
      <c r="H198" s="10">
        <v>14.04</v>
      </c>
      <c r="I198" s="11">
        <v>167</v>
      </c>
      <c r="J198" s="11">
        <f>I198/100</f>
        <v>1.67</v>
      </c>
      <c r="K198" s="11">
        <f>J198*J198</f>
        <v>2.7889</v>
      </c>
      <c r="L198" s="11">
        <v>53</v>
      </c>
      <c r="M198" s="12">
        <f>L198/K198</f>
        <v>19.0039083509627</v>
      </c>
      <c r="N198" s="3">
        <v>2</v>
      </c>
      <c r="O198" s="3">
        <v>2</v>
      </c>
    </row>
    <row r="199" s="2" customFormat="1" spans="1:15">
      <c r="A199" s="14" t="s">
        <v>411</v>
      </c>
      <c r="B199" s="14" t="s">
        <v>33</v>
      </c>
      <c r="C199" s="9">
        <v>57</v>
      </c>
      <c r="D199" s="14" t="s">
        <v>412</v>
      </c>
      <c r="E199" s="8">
        <v>3</v>
      </c>
      <c r="F199" s="10">
        <v>27.67</v>
      </c>
      <c r="G199" s="10">
        <v>0.67</v>
      </c>
      <c r="H199" s="10">
        <v>27</v>
      </c>
      <c r="I199" s="11">
        <v>178</v>
      </c>
      <c r="J199" s="11">
        <f>I199/100</f>
        <v>1.78</v>
      </c>
      <c r="K199" s="11">
        <f>J199*J199</f>
        <v>3.1684</v>
      </c>
      <c r="L199" s="11">
        <v>59</v>
      </c>
      <c r="M199" s="12">
        <f>L199/K199</f>
        <v>18.6213861886125</v>
      </c>
      <c r="N199" s="3">
        <v>2</v>
      </c>
      <c r="O199" s="3">
        <v>2</v>
      </c>
    </row>
    <row r="200" s="2" customFormat="1" spans="1:15">
      <c r="A200" s="14" t="s">
        <v>413</v>
      </c>
      <c r="B200" s="14" t="s">
        <v>33</v>
      </c>
      <c r="C200" s="9">
        <v>75</v>
      </c>
      <c r="D200" s="14" t="s">
        <v>414</v>
      </c>
      <c r="E200" s="8">
        <v>3</v>
      </c>
      <c r="F200" s="10">
        <v>30.14</v>
      </c>
      <c r="G200" s="10">
        <v>0.17</v>
      </c>
      <c r="H200" s="10">
        <v>29.97</v>
      </c>
      <c r="I200" s="11">
        <v>168</v>
      </c>
      <c r="J200" s="11">
        <f>I200/100</f>
        <v>1.68</v>
      </c>
      <c r="K200" s="11">
        <f>J200*J200</f>
        <v>2.8224</v>
      </c>
      <c r="L200" s="11">
        <v>61</v>
      </c>
      <c r="M200" s="12">
        <f>L200/K200</f>
        <v>21.6128117913832</v>
      </c>
      <c r="N200" s="3">
        <v>2</v>
      </c>
      <c r="O200" s="3">
        <v>2</v>
      </c>
    </row>
    <row r="201" s="2" customFormat="1" spans="1:15">
      <c r="A201" s="14" t="s">
        <v>415</v>
      </c>
      <c r="B201" s="14" t="s">
        <v>33</v>
      </c>
      <c r="C201" s="9">
        <v>51</v>
      </c>
      <c r="D201" s="14" t="s">
        <v>416</v>
      </c>
      <c r="E201" s="8">
        <v>3</v>
      </c>
      <c r="F201" s="13">
        <v>16.96</v>
      </c>
      <c r="G201" s="10">
        <v>0.15</v>
      </c>
      <c r="H201" s="10">
        <v>16.81</v>
      </c>
      <c r="I201" s="11">
        <v>171</v>
      </c>
      <c r="J201" s="11">
        <f>I201/100</f>
        <v>1.71</v>
      </c>
      <c r="K201" s="11">
        <f>J201*J201</f>
        <v>2.9241</v>
      </c>
      <c r="L201" s="11">
        <v>61</v>
      </c>
      <c r="M201" s="12">
        <f>L201/K201</f>
        <v>20.8611196607503</v>
      </c>
      <c r="N201" s="3">
        <v>2</v>
      </c>
      <c r="O201" s="3">
        <v>2</v>
      </c>
    </row>
    <row r="202" s="2" customFormat="1" spans="1:15">
      <c r="A202" s="14" t="s">
        <v>417</v>
      </c>
      <c r="B202" s="14" t="s">
        <v>33</v>
      </c>
      <c r="C202" s="9">
        <v>64</v>
      </c>
      <c r="D202" s="14" t="s">
        <v>418</v>
      </c>
      <c r="E202" s="8">
        <v>3</v>
      </c>
      <c r="F202" s="10">
        <v>25.8</v>
      </c>
      <c r="G202" s="10">
        <v>0.82</v>
      </c>
      <c r="H202" s="10">
        <v>24.98</v>
      </c>
      <c r="I202" s="11">
        <v>167</v>
      </c>
      <c r="J202" s="11">
        <f>I202/100</f>
        <v>1.67</v>
      </c>
      <c r="K202" s="11">
        <f>J202*J202</f>
        <v>2.7889</v>
      </c>
      <c r="L202" s="11">
        <v>74</v>
      </c>
      <c r="M202" s="12">
        <f>L202/K202</f>
        <v>26.5337588296461</v>
      </c>
      <c r="N202" s="3">
        <v>3</v>
      </c>
      <c r="O202" s="3">
        <v>3</v>
      </c>
    </row>
    <row r="203" s="2" customFormat="1" spans="1:15">
      <c r="A203" s="14" t="s">
        <v>419</v>
      </c>
      <c r="B203" s="14" t="s">
        <v>33</v>
      </c>
      <c r="C203" s="9">
        <v>54</v>
      </c>
      <c r="D203" s="14" t="s">
        <v>420</v>
      </c>
      <c r="E203" s="8">
        <v>3</v>
      </c>
      <c r="F203" s="10">
        <v>29.57</v>
      </c>
      <c r="G203" s="10">
        <v>0.91</v>
      </c>
      <c r="H203" s="10">
        <v>28.66</v>
      </c>
      <c r="I203" s="11">
        <v>175</v>
      </c>
      <c r="J203" s="11">
        <f>I203/100</f>
        <v>1.75</v>
      </c>
      <c r="K203" s="11">
        <f>J203*J203</f>
        <v>3.0625</v>
      </c>
      <c r="L203" s="11">
        <v>60</v>
      </c>
      <c r="M203" s="12">
        <f>L203/K203</f>
        <v>19.5918367346939</v>
      </c>
      <c r="N203" s="3">
        <v>2</v>
      </c>
      <c r="O203" s="3">
        <v>2</v>
      </c>
    </row>
    <row r="204" s="2" customFormat="1" spans="1:15">
      <c r="A204" s="14" t="s">
        <v>421</v>
      </c>
      <c r="B204" s="14" t="s">
        <v>33</v>
      </c>
      <c r="C204" s="9">
        <v>54</v>
      </c>
      <c r="D204" s="14" t="s">
        <v>422</v>
      </c>
      <c r="E204" s="8">
        <v>3</v>
      </c>
      <c r="F204" s="10">
        <v>28.19</v>
      </c>
      <c r="G204" s="10">
        <v>2.31</v>
      </c>
      <c r="H204" s="10">
        <v>25.88</v>
      </c>
      <c r="I204" s="11">
        <v>176</v>
      </c>
      <c r="J204" s="11">
        <f>I204/100</f>
        <v>1.76</v>
      </c>
      <c r="K204" s="11">
        <f>J204*J204</f>
        <v>3.0976</v>
      </c>
      <c r="L204" s="11">
        <v>65</v>
      </c>
      <c r="M204" s="12">
        <f>L204/K204</f>
        <v>20.9839876033058</v>
      </c>
      <c r="N204" s="3">
        <v>2</v>
      </c>
      <c r="O204" s="3">
        <v>2</v>
      </c>
    </row>
    <row r="205" s="2" customFormat="1" spans="1:15">
      <c r="A205" s="14" t="s">
        <v>423</v>
      </c>
      <c r="B205" s="14" t="s">
        <v>33</v>
      </c>
      <c r="C205" s="9">
        <v>61</v>
      </c>
      <c r="D205" s="14" t="s">
        <v>424</v>
      </c>
      <c r="E205" s="8">
        <v>3</v>
      </c>
      <c r="F205" s="13">
        <v>14.15</v>
      </c>
      <c r="G205" s="10">
        <v>0.96</v>
      </c>
      <c r="H205" s="10">
        <v>13.19</v>
      </c>
      <c r="I205" s="11">
        <v>177</v>
      </c>
      <c r="J205" s="11">
        <f>I205/100</f>
        <v>1.77</v>
      </c>
      <c r="K205" s="11">
        <f>J205*J205</f>
        <v>3.1329</v>
      </c>
      <c r="L205" s="11">
        <v>71</v>
      </c>
      <c r="M205" s="12">
        <f>L205/K205</f>
        <v>22.662708672476</v>
      </c>
      <c r="N205" s="3">
        <v>2</v>
      </c>
      <c r="O205" s="3">
        <v>2</v>
      </c>
    </row>
    <row r="206" s="2" customFormat="1" spans="1:15">
      <c r="A206" s="8" t="s">
        <v>425</v>
      </c>
      <c r="B206" s="8" t="s">
        <v>16</v>
      </c>
      <c r="C206" s="9">
        <v>33</v>
      </c>
      <c r="D206" s="8" t="s">
        <v>426</v>
      </c>
      <c r="E206" s="8">
        <v>3</v>
      </c>
      <c r="F206" s="13">
        <v>15.63</v>
      </c>
      <c r="G206" s="10">
        <v>0.95</v>
      </c>
      <c r="H206" s="10">
        <v>14.68</v>
      </c>
      <c r="I206" s="11">
        <v>164</v>
      </c>
      <c r="J206" s="11">
        <f>I206/100</f>
        <v>1.64</v>
      </c>
      <c r="K206" s="11">
        <f>J206*J206</f>
        <v>2.6896</v>
      </c>
      <c r="L206" s="11">
        <v>55</v>
      </c>
      <c r="M206" s="12">
        <f>L206/K206</f>
        <v>20.4491374182035</v>
      </c>
      <c r="N206" s="3">
        <v>2</v>
      </c>
      <c r="O206" s="3">
        <v>2</v>
      </c>
    </row>
    <row r="207" s="2" customFormat="1" spans="1:15">
      <c r="A207" s="8" t="s">
        <v>427</v>
      </c>
      <c r="B207" s="8" t="s">
        <v>16</v>
      </c>
      <c r="C207" s="9">
        <v>26</v>
      </c>
      <c r="D207" s="8" t="s">
        <v>428</v>
      </c>
      <c r="E207" s="8">
        <v>3</v>
      </c>
      <c r="F207" s="10">
        <v>30.6</v>
      </c>
      <c r="G207" s="10">
        <v>0.38</v>
      </c>
      <c r="H207" s="10">
        <v>30.22</v>
      </c>
      <c r="I207" s="11">
        <v>156</v>
      </c>
      <c r="J207" s="11">
        <f>I207/100</f>
        <v>1.56</v>
      </c>
      <c r="K207" s="11">
        <f>J207*J207</f>
        <v>2.4336</v>
      </c>
      <c r="L207" s="11">
        <v>50</v>
      </c>
      <c r="M207" s="12">
        <f>L207/K207</f>
        <v>20.5456936226167</v>
      </c>
      <c r="N207" s="3">
        <v>2</v>
      </c>
      <c r="O207" s="3">
        <v>2</v>
      </c>
    </row>
    <row r="208" s="2" customFormat="1" spans="1:15">
      <c r="A208" s="14" t="s">
        <v>429</v>
      </c>
      <c r="B208" s="14" t="s">
        <v>33</v>
      </c>
      <c r="C208" s="9">
        <v>46</v>
      </c>
      <c r="D208" s="14" t="s">
        <v>430</v>
      </c>
      <c r="E208" s="8">
        <v>3</v>
      </c>
      <c r="F208" s="13">
        <v>14.69</v>
      </c>
      <c r="G208" s="10">
        <v>0.91</v>
      </c>
      <c r="H208" s="10">
        <v>13.78</v>
      </c>
      <c r="I208" s="11">
        <v>173</v>
      </c>
      <c r="J208" s="11">
        <f>I208/100</f>
        <v>1.73</v>
      </c>
      <c r="K208" s="11">
        <f>J208*J208</f>
        <v>2.9929</v>
      </c>
      <c r="L208" s="11">
        <v>73</v>
      </c>
      <c r="M208" s="12">
        <f>L208/K208</f>
        <v>24.3910588392529</v>
      </c>
      <c r="N208" s="3">
        <v>3</v>
      </c>
      <c r="O208" s="3">
        <v>2</v>
      </c>
    </row>
    <row r="209" s="2" customFormat="1" spans="1:15">
      <c r="A209" s="14" t="s">
        <v>431</v>
      </c>
      <c r="B209" s="14" t="s">
        <v>33</v>
      </c>
      <c r="C209" s="9">
        <v>34</v>
      </c>
      <c r="D209" s="14" t="s">
        <v>432</v>
      </c>
      <c r="E209" s="8">
        <v>3</v>
      </c>
      <c r="F209" s="10">
        <v>22.99</v>
      </c>
      <c r="G209" s="10">
        <v>0.76</v>
      </c>
      <c r="H209" s="10">
        <v>22.23</v>
      </c>
      <c r="I209" s="11">
        <v>174</v>
      </c>
      <c r="J209" s="11">
        <f>I209/100</f>
        <v>1.74</v>
      </c>
      <c r="K209" s="11">
        <f>J209*J209</f>
        <v>3.0276</v>
      </c>
      <c r="L209" s="11">
        <v>66</v>
      </c>
      <c r="M209" s="12">
        <f>L209/K209</f>
        <v>21.7994451050337</v>
      </c>
      <c r="N209" s="3">
        <v>2</v>
      </c>
      <c r="O209" s="3">
        <v>2</v>
      </c>
    </row>
    <row r="210" s="2" customFormat="1" spans="1:15">
      <c r="A210" s="14" t="s">
        <v>433</v>
      </c>
      <c r="B210" s="14" t="s">
        <v>33</v>
      </c>
      <c r="C210" s="9">
        <v>59</v>
      </c>
      <c r="D210" s="14" t="s">
        <v>434</v>
      </c>
      <c r="E210" s="8">
        <v>3</v>
      </c>
      <c r="F210" s="13">
        <v>18.46</v>
      </c>
      <c r="G210" s="10">
        <v>0.53</v>
      </c>
      <c r="H210" s="10">
        <v>17.93</v>
      </c>
      <c r="I210" s="11">
        <v>179</v>
      </c>
      <c r="J210" s="11">
        <f>I210/100</f>
        <v>1.79</v>
      </c>
      <c r="K210" s="11">
        <f>J210*J210</f>
        <v>3.2041</v>
      </c>
      <c r="L210" s="11">
        <v>69</v>
      </c>
      <c r="M210" s="12">
        <f>L210/K210</f>
        <v>21.5349083986143</v>
      </c>
      <c r="N210" s="3">
        <v>2</v>
      </c>
      <c r="O210" s="3">
        <v>2</v>
      </c>
    </row>
    <row r="211" s="2" customFormat="1" spans="1:15">
      <c r="A211" s="14" t="s">
        <v>435</v>
      </c>
      <c r="B211" s="14" t="s">
        <v>33</v>
      </c>
      <c r="C211" s="9">
        <v>51</v>
      </c>
      <c r="D211" s="14" t="s">
        <v>436</v>
      </c>
      <c r="E211" s="8">
        <v>3</v>
      </c>
      <c r="F211" s="10">
        <v>34.79</v>
      </c>
      <c r="G211" s="10">
        <v>0.99</v>
      </c>
      <c r="H211" s="10">
        <v>33.8</v>
      </c>
      <c r="I211" s="11">
        <v>172</v>
      </c>
      <c r="J211" s="11">
        <f>I211/100</f>
        <v>1.72</v>
      </c>
      <c r="K211" s="11">
        <f>J211*J211</f>
        <v>2.9584</v>
      </c>
      <c r="L211" s="11">
        <v>62</v>
      </c>
      <c r="M211" s="12">
        <f>L211/K211</f>
        <v>20.9572742022715</v>
      </c>
      <c r="N211" s="3">
        <v>2</v>
      </c>
      <c r="O211" s="3">
        <v>2</v>
      </c>
    </row>
    <row r="212" s="2" customFormat="1" spans="1:15">
      <c r="A212" s="14" t="s">
        <v>437</v>
      </c>
      <c r="B212" s="14" t="s">
        <v>33</v>
      </c>
      <c r="C212" s="9">
        <v>61</v>
      </c>
      <c r="D212" s="14" t="s">
        <v>438</v>
      </c>
      <c r="E212" s="8">
        <v>3</v>
      </c>
      <c r="F212" s="13">
        <v>15.78</v>
      </c>
      <c r="G212" s="10">
        <v>0.3</v>
      </c>
      <c r="H212" s="10">
        <v>15.48</v>
      </c>
      <c r="I212" s="11">
        <v>172</v>
      </c>
      <c r="J212" s="11">
        <f>I212/100</f>
        <v>1.72</v>
      </c>
      <c r="K212" s="11">
        <f>J212*J212</f>
        <v>2.9584</v>
      </c>
      <c r="L212" s="11">
        <v>80</v>
      </c>
      <c r="M212" s="12">
        <f>L212/K212</f>
        <v>27.0416441319632</v>
      </c>
      <c r="N212" s="3">
        <v>3</v>
      </c>
      <c r="O212" s="3">
        <v>3</v>
      </c>
    </row>
    <row r="213" s="2" customFormat="1" spans="1:15">
      <c r="A213" s="14" t="s">
        <v>439</v>
      </c>
      <c r="B213" s="14" t="s">
        <v>33</v>
      </c>
      <c r="C213" s="9">
        <v>53</v>
      </c>
      <c r="D213" s="14" t="s">
        <v>440</v>
      </c>
      <c r="E213" s="8">
        <v>3</v>
      </c>
      <c r="F213" s="13">
        <v>19.77</v>
      </c>
      <c r="G213" s="10">
        <v>1.28</v>
      </c>
      <c r="H213" s="10">
        <v>18.49</v>
      </c>
      <c r="I213" s="11">
        <v>167</v>
      </c>
      <c r="J213" s="11">
        <f>I213/100</f>
        <v>1.67</v>
      </c>
      <c r="K213" s="11">
        <f>J213*J213</f>
        <v>2.7889</v>
      </c>
      <c r="L213" s="11">
        <v>52</v>
      </c>
      <c r="M213" s="12">
        <f>L213/K213</f>
        <v>18.645344042454</v>
      </c>
      <c r="N213" s="3">
        <v>2</v>
      </c>
      <c r="O213" s="3">
        <v>2</v>
      </c>
    </row>
    <row r="214" s="2" customFormat="1" spans="1:15">
      <c r="A214" s="8" t="s">
        <v>441</v>
      </c>
      <c r="B214" s="8" t="s">
        <v>16</v>
      </c>
      <c r="C214" s="9">
        <v>31</v>
      </c>
      <c r="D214" s="8" t="s">
        <v>442</v>
      </c>
      <c r="E214" s="8">
        <v>3</v>
      </c>
      <c r="F214" s="13">
        <v>15.05</v>
      </c>
      <c r="G214" s="10">
        <v>0.53</v>
      </c>
      <c r="H214" s="10">
        <v>14.52</v>
      </c>
      <c r="I214" s="11">
        <v>162</v>
      </c>
      <c r="J214" s="11">
        <f>I214/100</f>
        <v>1.62</v>
      </c>
      <c r="K214" s="11">
        <f>J214*J214</f>
        <v>2.6244</v>
      </c>
      <c r="L214" s="11">
        <v>66</v>
      </c>
      <c r="M214" s="12">
        <f>L214/K214</f>
        <v>25.148605395519</v>
      </c>
      <c r="N214" s="3">
        <v>3</v>
      </c>
      <c r="O214" s="3">
        <v>3</v>
      </c>
    </row>
    <row r="215" s="2" customFormat="1" spans="1:15">
      <c r="A215" s="14" t="s">
        <v>443</v>
      </c>
      <c r="B215" s="14" t="s">
        <v>33</v>
      </c>
      <c r="C215" s="9">
        <v>53</v>
      </c>
      <c r="D215" s="14" t="s">
        <v>444</v>
      </c>
      <c r="E215" s="8">
        <v>3</v>
      </c>
      <c r="F215" s="10">
        <v>24.26</v>
      </c>
      <c r="G215" s="10">
        <v>1.47</v>
      </c>
      <c r="H215" s="10">
        <v>22.79</v>
      </c>
      <c r="I215" s="11">
        <v>174</v>
      </c>
      <c r="J215" s="11">
        <f>I215/100</f>
        <v>1.74</v>
      </c>
      <c r="K215" s="11">
        <f>J215*J215</f>
        <v>3.0276</v>
      </c>
      <c r="L215" s="11">
        <v>77</v>
      </c>
      <c r="M215" s="12">
        <f>L215/K215</f>
        <v>25.4326859558726</v>
      </c>
      <c r="N215" s="3">
        <v>3</v>
      </c>
      <c r="O215" s="3">
        <v>3</v>
      </c>
    </row>
    <row r="216" s="3" customFormat="1" spans="1:15">
      <c r="A216" s="8" t="s">
        <v>445</v>
      </c>
      <c r="B216" s="8" t="s">
        <v>16</v>
      </c>
      <c r="C216" s="9">
        <v>35</v>
      </c>
      <c r="D216" s="8" t="s">
        <v>446</v>
      </c>
      <c r="E216" s="8">
        <v>3</v>
      </c>
      <c r="F216" s="13">
        <v>12.52</v>
      </c>
      <c r="G216" s="10">
        <v>1.36</v>
      </c>
      <c r="H216" s="10">
        <v>11.16</v>
      </c>
      <c r="I216" s="11">
        <v>159</v>
      </c>
      <c r="J216" s="11">
        <f>I216/100</f>
        <v>1.59</v>
      </c>
      <c r="K216" s="11">
        <f>J216*J216</f>
        <v>2.5281</v>
      </c>
      <c r="L216" s="11">
        <v>56</v>
      </c>
      <c r="M216" s="12">
        <f>L216/K216</f>
        <v>22.1510225070211</v>
      </c>
      <c r="N216" s="3">
        <v>2</v>
      </c>
      <c r="O216" s="3">
        <v>2</v>
      </c>
    </row>
    <row r="217" s="3" customFormat="1" spans="1:15">
      <c r="A217" s="14" t="s">
        <v>447</v>
      </c>
      <c r="B217" s="14" t="s">
        <v>33</v>
      </c>
      <c r="C217" s="9">
        <v>41</v>
      </c>
      <c r="D217" s="14" t="s">
        <v>448</v>
      </c>
      <c r="E217" s="8">
        <v>3</v>
      </c>
      <c r="F217" s="13">
        <v>19.67</v>
      </c>
      <c r="G217" s="10">
        <v>0.69</v>
      </c>
      <c r="H217" s="10">
        <v>18.98</v>
      </c>
      <c r="I217" s="11">
        <v>185</v>
      </c>
      <c r="J217" s="11">
        <f>I217/100</f>
        <v>1.85</v>
      </c>
      <c r="K217" s="11">
        <f>J217*J217</f>
        <v>3.4225</v>
      </c>
      <c r="L217" s="11">
        <v>81</v>
      </c>
      <c r="M217" s="12">
        <f>L217/K217</f>
        <v>23.6669101533966</v>
      </c>
      <c r="N217" s="3">
        <v>2</v>
      </c>
      <c r="O217" s="3">
        <v>2</v>
      </c>
    </row>
    <row r="218" s="3" customFormat="1" spans="1:15">
      <c r="A218" s="14" t="s">
        <v>449</v>
      </c>
      <c r="B218" s="14" t="s">
        <v>33</v>
      </c>
      <c r="C218" s="9">
        <v>69</v>
      </c>
      <c r="D218" s="14" t="s">
        <v>450</v>
      </c>
      <c r="E218" s="8">
        <v>3</v>
      </c>
      <c r="F218" s="13">
        <v>13.77</v>
      </c>
      <c r="G218" s="10">
        <v>0.43</v>
      </c>
      <c r="H218" s="10">
        <v>13.34</v>
      </c>
      <c r="I218" s="11">
        <v>183</v>
      </c>
      <c r="J218" s="11">
        <f>I218/100</f>
        <v>1.83</v>
      </c>
      <c r="K218" s="11">
        <f>J218*J218</f>
        <v>3.3489</v>
      </c>
      <c r="L218" s="11">
        <v>69</v>
      </c>
      <c r="M218" s="12">
        <f>L218/K218</f>
        <v>20.6037803457852</v>
      </c>
      <c r="N218" s="3">
        <v>2</v>
      </c>
      <c r="O218" s="3">
        <v>2</v>
      </c>
    </row>
    <row r="219" s="3" customFormat="1" spans="1:15">
      <c r="A219" s="14" t="s">
        <v>451</v>
      </c>
      <c r="B219" s="14" t="s">
        <v>33</v>
      </c>
      <c r="C219" s="9">
        <v>57</v>
      </c>
      <c r="D219" s="14" t="s">
        <v>452</v>
      </c>
      <c r="E219" s="8">
        <v>3</v>
      </c>
      <c r="F219" s="10">
        <v>25.41</v>
      </c>
      <c r="G219" s="10">
        <v>0.88</v>
      </c>
      <c r="H219" s="10">
        <v>24.53</v>
      </c>
      <c r="I219" s="11">
        <v>176</v>
      </c>
      <c r="J219" s="11">
        <f>I219/100</f>
        <v>1.76</v>
      </c>
      <c r="K219" s="11">
        <f>J219*J219</f>
        <v>3.0976</v>
      </c>
      <c r="L219" s="11">
        <v>63</v>
      </c>
      <c r="M219" s="12">
        <f>L219/K219</f>
        <v>20.338326446281</v>
      </c>
      <c r="N219" s="3">
        <v>2</v>
      </c>
      <c r="O219" s="3">
        <v>2</v>
      </c>
    </row>
    <row r="220" s="3" customFormat="1" spans="1:15">
      <c r="A220" s="8" t="s">
        <v>453</v>
      </c>
      <c r="B220" s="8" t="s">
        <v>16</v>
      </c>
      <c r="C220" s="9">
        <v>27</v>
      </c>
      <c r="D220" s="8" t="s">
        <v>454</v>
      </c>
      <c r="E220" s="8">
        <v>3</v>
      </c>
      <c r="F220" s="13">
        <v>11.31</v>
      </c>
      <c r="G220" s="10">
        <v>1.15</v>
      </c>
      <c r="H220" s="10">
        <v>10.16</v>
      </c>
      <c r="I220" s="11">
        <v>152</v>
      </c>
      <c r="J220" s="11">
        <f>I220/100</f>
        <v>1.52</v>
      </c>
      <c r="K220" s="11">
        <f>J220*J220</f>
        <v>2.3104</v>
      </c>
      <c r="L220" s="11">
        <v>58</v>
      </c>
      <c r="M220" s="12">
        <f>L220/K220</f>
        <v>25.1038781163435</v>
      </c>
      <c r="N220" s="3">
        <v>3</v>
      </c>
      <c r="O220" s="3">
        <v>3</v>
      </c>
    </row>
    <row r="221" s="3" customFormat="1" spans="1:15">
      <c r="A221" s="8" t="s">
        <v>455</v>
      </c>
      <c r="B221" s="8" t="s">
        <v>16</v>
      </c>
      <c r="C221" s="9">
        <v>52</v>
      </c>
      <c r="D221" s="8" t="s">
        <v>456</v>
      </c>
      <c r="E221" s="8">
        <v>3</v>
      </c>
      <c r="F221" s="13">
        <v>10.14</v>
      </c>
      <c r="G221" s="10">
        <v>0.75</v>
      </c>
      <c r="H221" s="10">
        <v>9.39</v>
      </c>
      <c r="I221" s="11">
        <v>156</v>
      </c>
      <c r="J221" s="11">
        <f>I221/100</f>
        <v>1.56</v>
      </c>
      <c r="K221" s="11">
        <f>J221*J221</f>
        <v>2.4336</v>
      </c>
      <c r="L221" s="11">
        <v>58</v>
      </c>
      <c r="M221" s="12">
        <f>L221/K221</f>
        <v>23.8330046022354</v>
      </c>
      <c r="N221" s="3">
        <v>2</v>
      </c>
      <c r="O221" s="3">
        <v>2</v>
      </c>
    </row>
    <row r="222" s="3" customFormat="1" spans="1:15">
      <c r="A222" s="8" t="s">
        <v>457</v>
      </c>
      <c r="B222" s="8" t="s">
        <v>16</v>
      </c>
      <c r="C222" s="9">
        <v>29</v>
      </c>
      <c r="D222" s="8" t="s">
        <v>458</v>
      </c>
      <c r="E222" s="8">
        <v>3</v>
      </c>
      <c r="F222" s="10">
        <v>39.79</v>
      </c>
      <c r="G222" s="10">
        <v>0.45</v>
      </c>
      <c r="H222" s="10">
        <v>39.34</v>
      </c>
      <c r="I222" s="11">
        <v>162</v>
      </c>
      <c r="J222" s="11">
        <f>I222/100</f>
        <v>1.62</v>
      </c>
      <c r="K222" s="11">
        <f>J222*J222</f>
        <v>2.6244</v>
      </c>
      <c r="L222" s="11">
        <v>56</v>
      </c>
      <c r="M222" s="12">
        <f>L222/K222</f>
        <v>21.3382106386222</v>
      </c>
      <c r="N222" s="3">
        <v>2</v>
      </c>
      <c r="O222" s="3">
        <v>2</v>
      </c>
    </row>
    <row r="223" s="3" customFormat="1" spans="1:15">
      <c r="A223" s="8" t="s">
        <v>459</v>
      </c>
      <c r="B223" s="8" t="s">
        <v>16</v>
      </c>
      <c r="C223" s="9">
        <v>80</v>
      </c>
      <c r="D223" s="8" t="s">
        <v>460</v>
      </c>
      <c r="E223" s="8">
        <v>3</v>
      </c>
      <c r="F223" s="13">
        <v>8.8</v>
      </c>
      <c r="G223" s="10">
        <v>0.38</v>
      </c>
      <c r="H223" s="10">
        <v>8.42</v>
      </c>
      <c r="I223" s="11">
        <v>156</v>
      </c>
      <c r="J223" s="11">
        <f>I223/100</f>
        <v>1.56</v>
      </c>
      <c r="K223" s="11">
        <f>J223*J223</f>
        <v>2.4336</v>
      </c>
      <c r="L223" s="11">
        <v>55</v>
      </c>
      <c r="M223" s="12">
        <f>L223/K223</f>
        <v>22.6002629848784</v>
      </c>
      <c r="N223" s="3">
        <v>2</v>
      </c>
      <c r="O223" s="3">
        <v>2</v>
      </c>
    </row>
    <row r="224" s="3" customFormat="1" spans="1:15">
      <c r="A224" s="8" t="s">
        <v>461</v>
      </c>
      <c r="B224" s="8" t="s">
        <v>16</v>
      </c>
      <c r="C224" s="9">
        <v>36</v>
      </c>
      <c r="D224" s="8" t="s">
        <v>462</v>
      </c>
      <c r="E224" s="8">
        <v>3</v>
      </c>
      <c r="F224" s="10">
        <v>24.12</v>
      </c>
      <c r="G224" s="10">
        <v>0.35</v>
      </c>
      <c r="H224" s="10">
        <v>23.77</v>
      </c>
      <c r="I224" s="11">
        <v>155</v>
      </c>
      <c r="J224" s="11">
        <f>I224/100</f>
        <v>1.55</v>
      </c>
      <c r="K224" s="11">
        <f>J224*J224</f>
        <v>2.4025</v>
      </c>
      <c r="L224" s="11">
        <v>51</v>
      </c>
      <c r="M224" s="12">
        <f>L224/K224</f>
        <v>21.2278876170656</v>
      </c>
      <c r="N224" s="3">
        <v>2</v>
      </c>
      <c r="O224" s="3">
        <v>2</v>
      </c>
    </row>
    <row r="225" s="3" customFormat="1" spans="1:15">
      <c r="A225" s="14" t="s">
        <v>463</v>
      </c>
      <c r="B225" s="14" t="s">
        <v>33</v>
      </c>
      <c r="C225" s="9">
        <v>65</v>
      </c>
      <c r="D225" s="14" t="s">
        <v>464</v>
      </c>
      <c r="E225" s="8">
        <v>3</v>
      </c>
      <c r="F225" s="10">
        <v>26.45</v>
      </c>
      <c r="G225" s="10">
        <v>0.17</v>
      </c>
      <c r="H225" s="10">
        <v>26.28</v>
      </c>
      <c r="I225" s="11">
        <v>172</v>
      </c>
      <c r="J225" s="11">
        <f>I225/100</f>
        <v>1.72</v>
      </c>
      <c r="K225" s="11">
        <f>J225*J225</f>
        <v>2.9584</v>
      </c>
      <c r="L225" s="11">
        <v>70</v>
      </c>
      <c r="M225" s="12">
        <f>L225/K225</f>
        <v>23.6614386154678</v>
      </c>
      <c r="N225" s="3">
        <v>2</v>
      </c>
      <c r="O225" s="3">
        <v>2</v>
      </c>
    </row>
    <row r="226" s="3" customFormat="1" spans="1:15">
      <c r="A226" s="8" t="s">
        <v>465</v>
      </c>
      <c r="B226" s="8" t="s">
        <v>16</v>
      </c>
      <c r="C226" s="9">
        <v>58</v>
      </c>
      <c r="D226" s="8" t="s">
        <v>466</v>
      </c>
      <c r="E226" s="8">
        <v>3</v>
      </c>
      <c r="F226" s="10">
        <v>31.9</v>
      </c>
      <c r="G226" s="10">
        <v>0.28</v>
      </c>
      <c r="H226" s="10">
        <v>31.62</v>
      </c>
      <c r="I226" s="11">
        <v>162</v>
      </c>
      <c r="J226" s="11">
        <f>I226/100</f>
        <v>1.62</v>
      </c>
      <c r="K226" s="11">
        <f>J226*J226</f>
        <v>2.6244</v>
      </c>
      <c r="L226" s="11">
        <v>62</v>
      </c>
      <c r="M226" s="12">
        <f>L226/K226</f>
        <v>23.6244474927602</v>
      </c>
      <c r="N226" s="3">
        <v>2</v>
      </c>
      <c r="O226" s="3">
        <v>2</v>
      </c>
    </row>
    <row r="227" s="3" customFormat="1" spans="1:15">
      <c r="A227" s="14" t="s">
        <v>467</v>
      </c>
      <c r="B227" s="14" t="s">
        <v>33</v>
      </c>
      <c r="C227" s="9">
        <v>44</v>
      </c>
      <c r="D227" s="14" t="s">
        <v>468</v>
      </c>
      <c r="E227" s="8">
        <v>3</v>
      </c>
      <c r="F227" s="10">
        <v>26.79</v>
      </c>
      <c r="G227" s="10">
        <v>0.49</v>
      </c>
      <c r="H227" s="10">
        <v>26.3</v>
      </c>
      <c r="I227" s="11">
        <v>170</v>
      </c>
      <c r="J227" s="11">
        <f>I227/100</f>
        <v>1.7</v>
      </c>
      <c r="K227" s="11">
        <f>J227*J227</f>
        <v>2.89</v>
      </c>
      <c r="L227" s="11">
        <v>61</v>
      </c>
      <c r="M227" s="12">
        <f>L227/K227</f>
        <v>21.1072664359862</v>
      </c>
      <c r="N227" s="3">
        <v>2</v>
      </c>
      <c r="O227" s="3">
        <v>2</v>
      </c>
    </row>
    <row r="228" s="3" customFormat="1" spans="1:15">
      <c r="A228" s="14" t="s">
        <v>469</v>
      </c>
      <c r="B228" s="14" t="s">
        <v>33</v>
      </c>
      <c r="C228" s="9">
        <v>53</v>
      </c>
      <c r="D228" s="14" t="s">
        <v>470</v>
      </c>
      <c r="E228" s="8">
        <v>3</v>
      </c>
      <c r="F228" s="13">
        <v>19.32</v>
      </c>
      <c r="G228" s="10">
        <v>0.04</v>
      </c>
      <c r="H228" s="10">
        <v>19.28</v>
      </c>
      <c r="I228" s="11">
        <v>174</v>
      </c>
      <c r="J228" s="11">
        <f>I228/100</f>
        <v>1.74</v>
      </c>
      <c r="K228" s="11">
        <f>J228*J228</f>
        <v>3.0276</v>
      </c>
      <c r="L228" s="11">
        <v>62</v>
      </c>
      <c r="M228" s="12">
        <f>L228/K228</f>
        <v>20.4782666138195</v>
      </c>
      <c r="N228" s="3">
        <v>2</v>
      </c>
      <c r="O228" s="3">
        <v>2</v>
      </c>
    </row>
    <row r="229" s="3" customFormat="1" spans="1:15">
      <c r="A229" s="8" t="s">
        <v>471</v>
      </c>
      <c r="B229" s="8" t="s">
        <v>16</v>
      </c>
      <c r="C229" s="9">
        <v>54</v>
      </c>
      <c r="D229" s="8" t="s">
        <v>472</v>
      </c>
      <c r="E229" s="8">
        <v>3</v>
      </c>
      <c r="F229" s="13">
        <v>11.32</v>
      </c>
      <c r="G229" s="10">
        <v>1.44</v>
      </c>
      <c r="H229" s="10">
        <v>9.88</v>
      </c>
      <c r="I229" s="11">
        <v>169</v>
      </c>
      <c r="J229" s="11">
        <f>I229/100</f>
        <v>1.69</v>
      </c>
      <c r="K229" s="11">
        <f>J229*J229</f>
        <v>2.8561</v>
      </c>
      <c r="L229" s="11">
        <v>73</v>
      </c>
      <c r="M229" s="12">
        <f>L229/K229</f>
        <v>25.5593291551416</v>
      </c>
      <c r="N229" s="3">
        <v>3</v>
      </c>
      <c r="O229" s="3">
        <v>3</v>
      </c>
    </row>
    <row r="230" s="3" customFormat="1" spans="1:15">
      <c r="A230" s="14" t="s">
        <v>473</v>
      </c>
      <c r="B230" s="14" t="s">
        <v>33</v>
      </c>
      <c r="C230" s="9">
        <v>59</v>
      </c>
      <c r="D230" s="14" t="s">
        <v>474</v>
      </c>
      <c r="E230" s="8">
        <v>3</v>
      </c>
      <c r="F230" s="13">
        <v>19.33</v>
      </c>
      <c r="G230" s="10">
        <v>0.53</v>
      </c>
      <c r="H230" s="10">
        <v>18.8</v>
      </c>
      <c r="I230" s="11">
        <v>165</v>
      </c>
      <c r="J230" s="11">
        <f>I230/100</f>
        <v>1.65</v>
      </c>
      <c r="K230" s="11">
        <f>J230*J230</f>
        <v>2.7225</v>
      </c>
      <c r="L230" s="11">
        <v>72</v>
      </c>
      <c r="M230" s="12">
        <f>L230/K230</f>
        <v>26.4462809917355</v>
      </c>
      <c r="N230" s="3">
        <v>3</v>
      </c>
      <c r="O230" s="3">
        <v>3</v>
      </c>
    </row>
    <row r="231" s="3" customFormat="1" spans="1:15">
      <c r="A231" s="14" t="s">
        <v>475</v>
      </c>
      <c r="B231" s="14" t="s">
        <v>33</v>
      </c>
      <c r="C231" s="9">
        <v>52</v>
      </c>
      <c r="D231" s="14" t="s">
        <v>476</v>
      </c>
      <c r="E231" s="8">
        <v>3</v>
      </c>
      <c r="F231" s="10">
        <v>20.78</v>
      </c>
      <c r="G231" s="10">
        <v>0.78</v>
      </c>
      <c r="H231" s="10">
        <v>20</v>
      </c>
      <c r="I231" s="11">
        <v>184</v>
      </c>
      <c r="J231" s="11">
        <f>I231/100</f>
        <v>1.84</v>
      </c>
      <c r="K231" s="11">
        <f>J231*J231</f>
        <v>3.3856</v>
      </c>
      <c r="L231" s="11">
        <v>74</v>
      </c>
      <c r="M231" s="12">
        <f>L231/K231</f>
        <v>21.8572778827977</v>
      </c>
      <c r="N231" s="3">
        <v>2</v>
      </c>
      <c r="O231" s="3">
        <v>2</v>
      </c>
    </row>
    <row r="232" s="3" customFormat="1" spans="1:15">
      <c r="A232" s="8" t="s">
        <v>477</v>
      </c>
      <c r="B232" s="8" t="s">
        <v>16</v>
      </c>
      <c r="C232" s="9">
        <v>38</v>
      </c>
      <c r="D232" s="8" t="s">
        <v>478</v>
      </c>
      <c r="E232" s="8">
        <v>3</v>
      </c>
      <c r="F232" s="10">
        <v>24.59</v>
      </c>
      <c r="G232" s="10">
        <v>1.23</v>
      </c>
      <c r="H232" s="10">
        <v>23.36</v>
      </c>
      <c r="I232" s="11">
        <v>162</v>
      </c>
      <c r="J232" s="11">
        <f>I232/100</f>
        <v>1.62</v>
      </c>
      <c r="K232" s="11">
        <f>J232*J232</f>
        <v>2.6244</v>
      </c>
      <c r="L232" s="11">
        <v>55</v>
      </c>
      <c r="M232" s="12">
        <f>L232/K232</f>
        <v>20.9571711629325</v>
      </c>
      <c r="N232" s="3">
        <v>2</v>
      </c>
      <c r="O232" s="3">
        <v>2</v>
      </c>
    </row>
    <row r="233" s="3" customFormat="1" spans="1:15">
      <c r="A233" s="14" t="s">
        <v>479</v>
      </c>
      <c r="B233" s="14" t="s">
        <v>33</v>
      </c>
      <c r="C233" s="9">
        <v>55</v>
      </c>
      <c r="D233" s="14" t="s">
        <v>480</v>
      </c>
      <c r="E233" s="8">
        <v>3</v>
      </c>
      <c r="F233" s="13">
        <v>10.87</v>
      </c>
      <c r="G233" s="10">
        <v>0.34</v>
      </c>
      <c r="H233" s="10">
        <v>10.53</v>
      </c>
      <c r="I233" s="11">
        <v>179</v>
      </c>
      <c r="J233" s="11">
        <f>I233/100</f>
        <v>1.79</v>
      </c>
      <c r="K233" s="11">
        <f>J233*J233</f>
        <v>3.2041</v>
      </c>
      <c r="L233" s="11">
        <v>81</v>
      </c>
      <c r="M233" s="12">
        <f>L233/K233</f>
        <v>25.2801098592428</v>
      </c>
      <c r="N233" s="3">
        <v>3</v>
      </c>
      <c r="O233" s="3">
        <v>3</v>
      </c>
    </row>
    <row r="234" s="3" customFormat="1" spans="1:15">
      <c r="A234" s="8" t="s">
        <v>481</v>
      </c>
      <c r="B234" s="8" t="s">
        <v>16</v>
      </c>
      <c r="C234" s="9">
        <v>43</v>
      </c>
      <c r="D234" s="8" t="s">
        <v>482</v>
      </c>
      <c r="E234" s="8">
        <v>3</v>
      </c>
      <c r="F234" s="10">
        <v>50.94</v>
      </c>
      <c r="G234" s="10">
        <v>0.48</v>
      </c>
      <c r="H234" s="10">
        <v>50.46</v>
      </c>
      <c r="I234" s="11">
        <v>155</v>
      </c>
      <c r="J234" s="11">
        <f>I234/100</f>
        <v>1.55</v>
      </c>
      <c r="K234" s="11">
        <f>J234*J234</f>
        <v>2.4025</v>
      </c>
      <c r="L234" s="11">
        <v>61</v>
      </c>
      <c r="M234" s="12">
        <f>L234/K234</f>
        <v>25.3902185223725</v>
      </c>
      <c r="N234" s="3">
        <v>3</v>
      </c>
      <c r="O234" s="3">
        <v>3</v>
      </c>
    </row>
    <row r="235" s="3" customFormat="1" spans="1:15">
      <c r="A235" s="14" t="s">
        <v>483</v>
      </c>
      <c r="B235" s="14" t="s">
        <v>33</v>
      </c>
      <c r="C235" s="9">
        <v>70</v>
      </c>
      <c r="D235" s="14" t="s">
        <v>484</v>
      </c>
      <c r="E235" s="8">
        <v>3</v>
      </c>
      <c r="F235" s="10">
        <v>36.95</v>
      </c>
      <c r="G235" s="10">
        <v>25.99</v>
      </c>
      <c r="H235" s="10">
        <v>10.96</v>
      </c>
      <c r="I235" s="11">
        <v>173</v>
      </c>
      <c r="J235" s="11">
        <f>I235/100</f>
        <v>1.73</v>
      </c>
      <c r="K235" s="11">
        <f>J235*J235</f>
        <v>2.9929</v>
      </c>
      <c r="L235" s="11">
        <v>68</v>
      </c>
      <c r="M235" s="12">
        <f>L235/K235</f>
        <v>22.7204383708109</v>
      </c>
      <c r="N235" s="3">
        <v>2</v>
      </c>
      <c r="O235" s="3">
        <v>2</v>
      </c>
    </row>
    <row r="236" s="3" customFormat="1" spans="1:15">
      <c r="A236" s="14" t="s">
        <v>485</v>
      </c>
      <c r="B236" s="14" t="s">
        <v>33</v>
      </c>
      <c r="C236" s="9">
        <v>70</v>
      </c>
      <c r="D236" s="14" t="s">
        <v>486</v>
      </c>
      <c r="E236" s="8">
        <v>3</v>
      </c>
      <c r="F236" s="10">
        <v>40.03</v>
      </c>
      <c r="G236" s="10">
        <v>0.81</v>
      </c>
      <c r="H236" s="10">
        <v>39.22</v>
      </c>
      <c r="I236" s="11">
        <v>165</v>
      </c>
      <c r="J236" s="11">
        <f>I236/100</f>
        <v>1.65</v>
      </c>
      <c r="K236" s="11">
        <f>J236*J236</f>
        <v>2.7225</v>
      </c>
      <c r="L236" s="11">
        <v>64</v>
      </c>
      <c r="M236" s="12">
        <f>L236/K236</f>
        <v>23.5078053259871</v>
      </c>
      <c r="N236" s="3">
        <v>2</v>
      </c>
      <c r="O236" s="3">
        <v>2</v>
      </c>
    </row>
    <row r="237" s="3" customFormat="1" spans="1:15">
      <c r="A237" s="8" t="s">
        <v>487</v>
      </c>
      <c r="B237" s="8" t="s">
        <v>16</v>
      </c>
      <c r="C237" s="9">
        <v>35</v>
      </c>
      <c r="D237" s="8" t="s">
        <v>488</v>
      </c>
      <c r="E237" s="8">
        <v>3</v>
      </c>
      <c r="F237" s="13">
        <v>9.92</v>
      </c>
      <c r="G237" s="10">
        <v>0.4</v>
      </c>
      <c r="H237" s="10">
        <v>9.52</v>
      </c>
      <c r="I237" s="11">
        <v>164</v>
      </c>
      <c r="J237" s="11">
        <f>I237/100</f>
        <v>1.64</v>
      </c>
      <c r="K237" s="11">
        <f>J237*J237</f>
        <v>2.6896</v>
      </c>
      <c r="L237" s="11">
        <v>69</v>
      </c>
      <c r="M237" s="12">
        <f>L237/K237</f>
        <v>25.6543723973825</v>
      </c>
      <c r="N237" s="3">
        <v>3</v>
      </c>
      <c r="O237" s="3">
        <v>3</v>
      </c>
    </row>
    <row r="238" s="3" customFormat="1" spans="1:15">
      <c r="A238" s="14" t="s">
        <v>489</v>
      </c>
      <c r="B238" s="14" t="s">
        <v>33</v>
      </c>
      <c r="C238" s="9">
        <v>67</v>
      </c>
      <c r="D238" s="14" t="s">
        <v>490</v>
      </c>
      <c r="E238" s="8">
        <v>3</v>
      </c>
      <c r="F238" s="13">
        <v>15.64</v>
      </c>
      <c r="G238" s="10">
        <v>0.41</v>
      </c>
      <c r="H238" s="10">
        <v>15.23</v>
      </c>
      <c r="I238" s="11">
        <v>172</v>
      </c>
      <c r="J238" s="11">
        <f>I238/100</f>
        <v>1.72</v>
      </c>
      <c r="K238" s="11">
        <f>J238*J238</f>
        <v>2.9584</v>
      </c>
      <c r="L238" s="11">
        <v>58</v>
      </c>
      <c r="M238" s="12">
        <f>L238/K238</f>
        <v>19.6051919956733</v>
      </c>
      <c r="N238" s="3">
        <v>2</v>
      </c>
      <c r="O238" s="3">
        <v>2</v>
      </c>
    </row>
    <row r="239" s="3" customFormat="1" spans="1:15">
      <c r="A239" s="14" t="s">
        <v>491</v>
      </c>
      <c r="B239" s="14" t="s">
        <v>33</v>
      </c>
      <c r="C239" s="9">
        <v>53</v>
      </c>
      <c r="D239" s="14" t="s">
        <v>492</v>
      </c>
      <c r="E239" s="8">
        <v>3</v>
      </c>
      <c r="F239" s="10">
        <v>21.11</v>
      </c>
      <c r="G239" s="10">
        <v>0.7</v>
      </c>
      <c r="H239" s="10">
        <v>20.41</v>
      </c>
      <c r="I239" s="11">
        <v>180</v>
      </c>
      <c r="J239" s="11">
        <f>I239/100</f>
        <v>1.8</v>
      </c>
      <c r="K239" s="11">
        <f>J239*J239</f>
        <v>3.24</v>
      </c>
      <c r="L239" s="11">
        <v>76</v>
      </c>
      <c r="M239" s="12">
        <f>L239/K239</f>
        <v>23.4567901234568</v>
      </c>
      <c r="N239" s="3">
        <v>2</v>
      </c>
      <c r="O239" s="3">
        <v>2</v>
      </c>
    </row>
    <row r="240" s="3" customFormat="1" spans="1:15">
      <c r="A240" s="14" t="s">
        <v>493</v>
      </c>
      <c r="B240" s="14" t="s">
        <v>33</v>
      </c>
      <c r="C240" s="9">
        <v>51</v>
      </c>
      <c r="D240" s="14" t="s">
        <v>494</v>
      </c>
      <c r="E240" s="8">
        <v>3</v>
      </c>
      <c r="F240" s="13">
        <v>16.99</v>
      </c>
      <c r="G240" s="10">
        <v>1.12</v>
      </c>
      <c r="H240" s="10">
        <v>15.87</v>
      </c>
      <c r="I240" s="11">
        <v>168</v>
      </c>
      <c r="J240" s="11">
        <f>I240/100</f>
        <v>1.68</v>
      </c>
      <c r="K240" s="11">
        <f>J240*J240</f>
        <v>2.8224</v>
      </c>
      <c r="L240" s="11">
        <v>67</v>
      </c>
      <c r="M240" s="12">
        <f>L240/K240</f>
        <v>23.7386621315193</v>
      </c>
      <c r="N240" s="3">
        <v>2</v>
      </c>
      <c r="O240" s="3">
        <v>2</v>
      </c>
    </row>
    <row r="241" s="3" customFormat="1" spans="1:15">
      <c r="A241" s="14" t="s">
        <v>495</v>
      </c>
      <c r="B241" s="14" t="s">
        <v>33</v>
      </c>
      <c r="C241" s="9">
        <v>49</v>
      </c>
      <c r="D241" s="14" t="s">
        <v>496</v>
      </c>
      <c r="E241" s="8">
        <v>3</v>
      </c>
      <c r="F241" s="10">
        <v>21.74</v>
      </c>
      <c r="G241" s="10">
        <v>0.7</v>
      </c>
      <c r="H241" s="10">
        <v>21.04</v>
      </c>
      <c r="I241" s="11">
        <v>165</v>
      </c>
      <c r="J241" s="11">
        <f>I241/100</f>
        <v>1.65</v>
      </c>
      <c r="K241" s="11">
        <f>J241*J241</f>
        <v>2.7225</v>
      </c>
      <c r="L241" s="11">
        <v>62</v>
      </c>
      <c r="M241" s="12">
        <f>L241/K241</f>
        <v>22.77318640955</v>
      </c>
      <c r="N241" s="3">
        <v>2</v>
      </c>
      <c r="O241" s="3">
        <v>2</v>
      </c>
    </row>
    <row r="242" s="3" customFormat="1" spans="1:15">
      <c r="A242" s="8" t="s">
        <v>497</v>
      </c>
      <c r="B242" s="8" t="s">
        <v>16</v>
      </c>
      <c r="C242" s="9">
        <v>28</v>
      </c>
      <c r="D242" s="8" t="s">
        <v>498</v>
      </c>
      <c r="E242" s="8">
        <v>3</v>
      </c>
      <c r="F242" s="13">
        <v>9.28</v>
      </c>
      <c r="G242" s="10">
        <v>0.39</v>
      </c>
      <c r="H242" s="10">
        <v>8.89</v>
      </c>
      <c r="I242" s="11">
        <v>163</v>
      </c>
      <c r="J242" s="11">
        <f>I242/100</f>
        <v>1.63</v>
      </c>
      <c r="K242" s="11">
        <f>J242*J242</f>
        <v>2.6569</v>
      </c>
      <c r="L242" s="11">
        <v>58</v>
      </c>
      <c r="M242" s="12">
        <f>L242/K242</f>
        <v>21.8299521999323</v>
      </c>
      <c r="N242" s="3">
        <v>2</v>
      </c>
      <c r="O242" s="3">
        <v>2</v>
      </c>
    </row>
    <row r="243" s="3" customFormat="1" spans="1:15">
      <c r="A243" s="8" t="s">
        <v>499</v>
      </c>
      <c r="B243" s="8" t="s">
        <v>16</v>
      </c>
      <c r="C243" s="9">
        <v>34</v>
      </c>
      <c r="D243" s="8" t="s">
        <v>500</v>
      </c>
      <c r="E243" s="8">
        <v>3</v>
      </c>
      <c r="F243" s="13">
        <v>12.11</v>
      </c>
      <c r="G243" s="10">
        <v>0.89</v>
      </c>
      <c r="H243" s="10">
        <v>11.22</v>
      </c>
      <c r="I243" s="11">
        <v>159</v>
      </c>
      <c r="J243" s="11">
        <f>I243/100</f>
        <v>1.59</v>
      </c>
      <c r="K243" s="11">
        <f>J243*J243</f>
        <v>2.5281</v>
      </c>
      <c r="L243" s="11">
        <v>69</v>
      </c>
      <c r="M243" s="12">
        <f>L243/K243</f>
        <v>27.2932241604367</v>
      </c>
      <c r="N243" s="3">
        <v>3</v>
      </c>
      <c r="O243" s="3">
        <v>3</v>
      </c>
    </row>
    <row r="244" s="3" customFormat="1" spans="1:15">
      <c r="A244" s="8" t="s">
        <v>501</v>
      </c>
      <c r="B244" s="8" t="s">
        <v>16</v>
      </c>
      <c r="C244" s="9">
        <v>48</v>
      </c>
      <c r="D244" s="8" t="s">
        <v>502</v>
      </c>
      <c r="E244" s="8">
        <v>3</v>
      </c>
      <c r="F244" s="10">
        <v>22.66</v>
      </c>
      <c r="G244" s="10">
        <v>0.63</v>
      </c>
      <c r="H244" s="10">
        <v>22.03</v>
      </c>
      <c r="I244" s="11">
        <v>150</v>
      </c>
      <c r="J244" s="11">
        <f>I244/100</f>
        <v>1.5</v>
      </c>
      <c r="K244" s="11">
        <f>J244*J244</f>
        <v>2.25</v>
      </c>
      <c r="L244" s="11">
        <v>42</v>
      </c>
      <c r="M244" s="12">
        <f>L244/K244</f>
        <v>18.6666666666667</v>
      </c>
      <c r="N244" s="3">
        <v>2</v>
      </c>
      <c r="O244" s="3">
        <v>2</v>
      </c>
    </row>
    <row r="245" s="3" customFormat="1" customHeight="1" spans="1:15">
      <c r="A245" s="8" t="s">
        <v>503</v>
      </c>
      <c r="B245" s="8" t="s">
        <v>16</v>
      </c>
      <c r="C245" s="9">
        <v>31</v>
      </c>
      <c r="D245" s="8" t="s">
        <v>504</v>
      </c>
      <c r="E245" s="8">
        <v>4</v>
      </c>
      <c r="F245" s="13">
        <v>10.9</v>
      </c>
      <c r="G245" s="10">
        <v>0.62</v>
      </c>
      <c r="H245" s="10">
        <v>10.28</v>
      </c>
      <c r="I245" s="11">
        <v>156</v>
      </c>
      <c r="J245" s="11">
        <f>I245/100</f>
        <v>1.56</v>
      </c>
      <c r="K245" s="11">
        <f>J245*J245</f>
        <v>2.4336</v>
      </c>
      <c r="L245" s="11">
        <v>52</v>
      </c>
      <c r="M245" s="12">
        <f>L245/K245</f>
        <v>21.3675213675214</v>
      </c>
      <c r="N245" s="3">
        <v>2</v>
      </c>
      <c r="O245" s="3">
        <v>2</v>
      </c>
    </row>
    <row r="246" s="3" customFormat="1" spans="1:15">
      <c r="A246" s="8" t="s">
        <v>505</v>
      </c>
      <c r="B246" s="8" t="s">
        <v>16</v>
      </c>
      <c r="C246" s="9">
        <v>28</v>
      </c>
      <c r="D246" s="8" t="s">
        <v>506</v>
      </c>
      <c r="E246" s="8">
        <v>4</v>
      </c>
      <c r="F246" s="13">
        <v>8.01</v>
      </c>
      <c r="G246" s="10">
        <v>0.1</v>
      </c>
      <c r="H246" s="10">
        <v>7.91</v>
      </c>
      <c r="I246" s="11">
        <v>158</v>
      </c>
      <c r="J246" s="11">
        <f>I246/100</f>
        <v>1.58</v>
      </c>
      <c r="K246" s="11">
        <f>J246*J246</f>
        <v>2.4964</v>
      </c>
      <c r="L246" s="11">
        <v>56</v>
      </c>
      <c r="M246" s="12">
        <f>L246/K246</f>
        <v>22.4323025156225</v>
      </c>
      <c r="N246" s="3">
        <v>2</v>
      </c>
      <c r="O246" s="3">
        <v>2</v>
      </c>
    </row>
    <row r="247" s="3" customFormat="1" spans="1:15">
      <c r="A247" s="14" t="s">
        <v>507</v>
      </c>
      <c r="B247" s="14" t="s">
        <v>33</v>
      </c>
      <c r="C247" s="9">
        <v>64</v>
      </c>
      <c r="D247" s="14" t="s">
        <v>508</v>
      </c>
      <c r="E247" s="8">
        <v>4</v>
      </c>
      <c r="F247" s="10">
        <v>28.14</v>
      </c>
      <c r="G247" s="10">
        <v>1.05</v>
      </c>
      <c r="H247" s="10">
        <v>27.09</v>
      </c>
      <c r="I247" s="11">
        <v>176</v>
      </c>
      <c r="J247" s="11">
        <f>I247/100</f>
        <v>1.76</v>
      </c>
      <c r="K247" s="11">
        <f>J247*J247</f>
        <v>3.0976</v>
      </c>
      <c r="L247" s="11">
        <v>59</v>
      </c>
      <c r="M247" s="12">
        <f>L247/K247</f>
        <v>19.0470041322314</v>
      </c>
      <c r="N247" s="3">
        <v>2</v>
      </c>
      <c r="O247" s="3">
        <v>2</v>
      </c>
    </row>
    <row r="248" s="3" customFormat="1" spans="1:15">
      <c r="A248" s="14" t="s">
        <v>509</v>
      </c>
      <c r="B248" s="14" t="s">
        <v>33</v>
      </c>
      <c r="C248" s="9">
        <v>57</v>
      </c>
      <c r="D248" s="14" t="s">
        <v>510</v>
      </c>
      <c r="E248" s="8">
        <v>4</v>
      </c>
      <c r="F248" s="13">
        <v>12.1</v>
      </c>
      <c r="G248" s="10">
        <v>0.06</v>
      </c>
      <c r="H248" s="10">
        <v>12.04</v>
      </c>
      <c r="I248" s="11">
        <v>170</v>
      </c>
      <c r="J248" s="11">
        <f>I248/100</f>
        <v>1.7</v>
      </c>
      <c r="K248" s="11">
        <f>J248*J248</f>
        <v>2.89</v>
      </c>
      <c r="L248" s="11">
        <v>73</v>
      </c>
      <c r="M248" s="12">
        <f>L248/K248</f>
        <v>25.2595155709343</v>
      </c>
      <c r="N248" s="3">
        <v>3</v>
      </c>
      <c r="O248" s="3">
        <v>3</v>
      </c>
    </row>
    <row r="249" s="3" customFormat="1" spans="1:15">
      <c r="A249" s="14" t="s">
        <v>511</v>
      </c>
      <c r="B249" s="14" t="s">
        <v>33</v>
      </c>
      <c r="C249" s="9">
        <v>53</v>
      </c>
      <c r="D249" s="14" t="s">
        <v>512</v>
      </c>
      <c r="E249" s="8">
        <v>4</v>
      </c>
      <c r="F249" s="10">
        <v>30.84</v>
      </c>
      <c r="G249" s="10">
        <v>0.38</v>
      </c>
      <c r="H249" s="10">
        <v>30.46</v>
      </c>
      <c r="I249" s="11">
        <v>165</v>
      </c>
      <c r="J249" s="11">
        <f>I249/100</f>
        <v>1.65</v>
      </c>
      <c r="K249" s="11">
        <f>J249*J249</f>
        <v>2.7225</v>
      </c>
      <c r="L249" s="11">
        <v>52</v>
      </c>
      <c r="M249" s="12">
        <f>L249/K249</f>
        <v>19.1000918273646</v>
      </c>
      <c r="N249" s="3">
        <v>2</v>
      </c>
      <c r="O249" s="3">
        <v>2</v>
      </c>
    </row>
    <row r="250" s="3" customFormat="1" spans="1:15">
      <c r="A250" s="14" t="s">
        <v>513</v>
      </c>
      <c r="B250" s="14" t="s">
        <v>33</v>
      </c>
      <c r="C250" s="9">
        <v>55</v>
      </c>
      <c r="D250" s="14" t="s">
        <v>514</v>
      </c>
      <c r="E250" s="8">
        <v>4</v>
      </c>
      <c r="F250" s="13">
        <v>9.98</v>
      </c>
      <c r="G250" s="10">
        <v>0.39</v>
      </c>
      <c r="H250" s="10">
        <v>9.59</v>
      </c>
      <c r="I250" s="11">
        <v>174</v>
      </c>
      <c r="J250" s="11">
        <f>I250/100</f>
        <v>1.74</v>
      </c>
      <c r="K250" s="11">
        <f>J250*J250</f>
        <v>3.0276</v>
      </c>
      <c r="L250" s="11">
        <v>78</v>
      </c>
      <c r="M250" s="12">
        <f>L250/K250</f>
        <v>25.7629805786762</v>
      </c>
      <c r="N250" s="3">
        <v>3</v>
      </c>
      <c r="O250" s="3">
        <v>3</v>
      </c>
    </row>
    <row r="251" s="3" customFormat="1" spans="1:15">
      <c r="A251" s="14" t="s">
        <v>515</v>
      </c>
      <c r="B251" s="14" t="s">
        <v>33</v>
      </c>
      <c r="C251" s="9">
        <v>60</v>
      </c>
      <c r="D251" s="14" t="s">
        <v>516</v>
      </c>
      <c r="E251" s="8">
        <v>4</v>
      </c>
      <c r="F251" s="10">
        <v>25.01</v>
      </c>
      <c r="G251" s="10">
        <v>1.15</v>
      </c>
      <c r="H251" s="10">
        <v>23.86</v>
      </c>
      <c r="I251" s="11">
        <v>173</v>
      </c>
      <c r="J251" s="11">
        <f>I251/100</f>
        <v>1.73</v>
      </c>
      <c r="K251" s="11">
        <f>J251*J251</f>
        <v>2.9929</v>
      </c>
      <c r="L251" s="11">
        <v>69</v>
      </c>
      <c r="M251" s="12">
        <f>L251/K251</f>
        <v>23.0545624644993</v>
      </c>
      <c r="N251" s="3">
        <v>2</v>
      </c>
      <c r="O251" s="3">
        <v>2</v>
      </c>
    </row>
    <row r="252" s="3" customFormat="1" spans="1:15">
      <c r="A252" s="14" t="s">
        <v>517</v>
      </c>
      <c r="B252" s="14" t="s">
        <v>33</v>
      </c>
      <c r="C252" s="9">
        <v>37</v>
      </c>
      <c r="D252" s="14" t="s">
        <v>518</v>
      </c>
      <c r="E252" s="8">
        <v>4</v>
      </c>
      <c r="F252" s="10">
        <v>20.27</v>
      </c>
      <c r="G252" s="10">
        <v>0.43</v>
      </c>
      <c r="H252" s="10">
        <v>19.84</v>
      </c>
      <c r="I252" s="11">
        <v>174</v>
      </c>
      <c r="J252" s="11">
        <f>I252/100</f>
        <v>1.74</v>
      </c>
      <c r="K252" s="11">
        <f>J252*J252</f>
        <v>3.0276</v>
      </c>
      <c r="L252" s="11">
        <v>55</v>
      </c>
      <c r="M252" s="12">
        <f>L252/K252</f>
        <v>18.1662042541947</v>
      </c>
      <c r="N252" s="2">
        <v>1</v>
      </c>
      <c r="O252" s="2">
        <v>1</v>
      </c>
    </row>
    <row r="253" s="3" customFormat="1" spans="1:15">
      <c r="A253" s="14" t="s">
        <v>519</v>
      </c>
      <c r="B253" s="14" t="s">
        <v>33</v>
      </c>
      <c r="C253" s="9">
        <v>25</v>
      </c>
      <c r="D253" s="14" t="s">
        <v>520</v>
      </c>
      <c r="E253" s="8">
        <v>4</v>
      </c>
      <c r="F253" s="10">
        <v>33.44</v>
      </c>
      <c r="G253" s="10">
        <v>1.35</v>
      </c>
      <c r="H253" s="10">
        <v>32.09</v>
      </c>
      <c r="I253" s="11">
        <v>176</v>
      </c>
      <c r="J253" s="11">
        <f>I253/100</f>
        <v>1.76</v>
      </c>
      <c r="K253" s="11">
        <f>J253*J253</f>
        <v>3.0976</v>
      </c>
      <c r="L253" s="11">
        <v>72</v>
      </c>
      <c r="M253" s="12">
        <f>L253/K253</f>
        <v>23.2438016528926</v>
      </c>
      <c r="N253" s="3">
        <v>2</v>
      </c>
      <c r="O253" s="3">
        <v>2</v>
      </c>
    </row>
    <row r="254" s="3" customFormat="1" spans="1:15">
      <c r="A254" s="14" t="s">
        <v>521</v>
      </c>
      <c r="B254" s="14" t="s">
        <v>33</v>
      </c>
      <c r="C254" s="9">
        <v>62</v>
      </c>
      <c r="D254" s="14" t="s">
        <v>522</v>
      </c>
      <c r="E254" s="8">
        <v>4</v>
      </c>
      <c r="F254" s="10">
        <v>26.98</v>
      </c>
      <c r="G254" s="10">
        <v>13.24</v>
      </c>
      <c r="H254" s="10">
        <v>13.74</v>
      </c>
      <c r="I254" s="11">
        <v>169</v>
      </c>
      <c r="J254" s="11">
        <f>I254/100</f>
        <v>1.69</v>
      </c>
      <c r="K254" s="11">
        <f>J254*J254</f>
        <v>2.8561</v>
      </c>
      <c r="L254" s="11">
        <v>65</v>
      </c>
      <c r="M254" s="12">
        <f>L254/K254</f>
        <v>22.7583067819754</v>
      </c>
      <c r="N254" s="3">
        <v>2</v>
      </c>
      <c r="O254" s="3">
        <v>2</v>
      </c>
    </row>
    <row r="255" s="3" customFormat="1" spans="1:15">
      <c r="A255" s="14" t="s">
        <v>523</v>
      </c>
      <c r="B255" s="14" t="s">
        <v>33</v>
      </c>
      <c r="C255" s="9">
        <v>91</v>
      </c>
      <c r="D255" s="14" t="s">
        <v>524</v>
      </c>
      <c r="E255" s="8">
        <v>4</v>
      </c>
      <c r="F255" s="13">
        <v>16.11</v>
      </c>
      <c r="G255" s="10">
        <v>0.52</v>
      </c>
      <c r="H255" s="10">
        <v>15.59</v>
      </c>
      <c r="I255" s="11">
        <v>168</v>
      </c>
      <c r="J255" s="11">
        <f>I255/100</f>
        <v>1.68</v>
      </c>
      <c r="K255" s="11">
        <f>J255*J255</f>
        <v>2.8224</v>
      </c>
      <c r="L255" s="11">
        <v>58</v>
      </c>
      <c r="M255" s="12">
        <f>L255/K255</f>
        <v>20.5498866213152</v>
      </c>
      <c r="N255" s="3">
        <v>2</v>
      </c>
      <c r="O255" s="3">
        <v>2</v>
      </c>
    </row>
    <row r="256" s="3" customFormat="1" spans="1:15">
      <c r="A256" s="14" t="s">
        <v>525</v>
      </c>
      <c r="B256" s="14" t="s">
        <v>33</v>
      </c>
      <c r="C256" s="9">
        <v>34</v>
      </c>
      <c r="D256" s="14" t="s">
        <v>526</v>
      </c>
      <c r="E256" s="8">
        <v>4</v>
      </c>
      <c r="F256" s="10">
        <v>25.71</v>
      </c>
      <c r="G256" s="10">
        <v>0.83</v>
      </c>
      <c r="H256" s="10">
        <v>24.88</v>
      </c>
      <c r="I256" s="11">
        <v>178</v>
      </c>
      <c r="J256" s="11">
        <f>I256/100</f>
        <v>1.78</v>
      </c>
      <c r="K256" s="11">
        <f>J256*J256</f>
        <v>3.1684</v>
      </c>
      <c r="L256" s="11">
        <v>70</v>
      </c>
      <c r="M256" s="12">
        <f>L256/K256</f>
        <v>22.0931700542861</v>
      </c>
      <c r="N256" s="3">
        <v>2</v>
      </c>
      <c r="O256" s="3">
        <v>2</v>
      </c>
    </row>
    <row r="257" s="3" customFormat="1" spans="1:15">
      <c r="A257" s="8" t="s">
        <v>527</v>
      </c>
      <c r="B257" s="8" t="s">
        <v>16</v>
      </c>
      <c r="C257" s="9">
        <v>26</v>
      </c>
      <c r="D257" s="8" t="s">
        <v>528</v>
      </c>
      <c r="E257" s="8">
        <v>4</v>
      </c>
      <c r="F257" s="13">
        <v>17.54</v>
      </c>
      <c r="G257" s="10">
        <v>1.91</v>
      </c>
      <c r="H257" s="10">
        <v>15.63</v>
      </c>
      <c r="I257" s="11">
        <v>152</v>
      </c>
      <c r="J257" s="11">
        <f>I257/100</f>
        <v>1.52</v>
      </c>
      <c r="K257" s="11">
        <f>J257*J257</f>
        <v>2.3104</v>
      </c>
      <c r="L257" s="11">
        <v>51</v>
      </c>
      <c r="M257" s="12">
        <f>L257/K257</f>
        <v>22.0740997229917</v>
      </c>
      <c r="N257" s="3">
        <v>2</v>
      </c>
      <c r="O257" s="3">
        <v>2</v>
      </c>
    </row>
    <row r="258" s="3" customFormat="1" spans="1:15">
      <c r="A258" s="14" t="s">
        <v>529</v>
      </c>
      <c r="B258" s="14" t="s">
        <v>33</v>
      </c>
      <c r="C258" s="9">
        <v>59</v>
      </c>
      <c r="D258" s="14" t="s">
        <v>530</v>
      </c>
      <c r="E258" s="8">
        <v>4</v>
      </c>
      <c r="F258" s="10">
        <v>21.51</v>
      </c>
      <c r="G258" s="10">
        <v>0.88</v>
      </c>
      <c r="H258" s="10">
        <v>20.63</v>
      </c>
      <c r="I258" s="11">
        <v>170</v>
      </c>
      <c r="J258" s="11">
        <f>I258/100</f>
        <v>1.7</v>
      </c>
      <c r="K258" s="11">
        <f>J258*J258</f>
        <v>2.89</v>
      </c>
      <c r="L258" s="11">
        <v>69</v>
      </c>
      <c r="M258" s="12">
        <f>L258/K258</f>
        <v>23.8754325259516</v>
      </c>
      <c r="N258" s="3">
        <v>2</v>
      </c>
      <c r="O258" s="3">
        <v>2</v>
      </c>
    </row>
    <row r="259" s="3" customFormat="1" spans="1:15">
      <c r="A259" s="14" t="s">
        <v>531</v>
      </c>
      <c r="B259" s="14" t="s">
        <v>33</v>
      </c>
      <c r="C259" s="9">
        <v>52</v>
      </c>
      <c r="D259" s="14" t="s">
        <v>532</v>
      </c>
      <c r="E259" s="8">
        <v>4</v>
      </c>
      <c r="F259" s="13">
        <v>14.97</v>
      </c>
      <c r="G259" s="10">
        <v>0.06</v>
      </c>
      <c r="H259" s="10">
        <v>14.91</v>
      </c>
      <c r="I259" s="11">
        <v>173</v>
      </c>
      <c r="J259" s="11">
        <f>I259/100</f>
        <v>1.73</v>
      </c>
      <c r="K259" s="11">
        <f>J259*J259</f>
        <v>2.9929</v>
      </c>
      <c r="L259" s="11">
        <v>56</v>
      </c>
      <c r="M259" s="12">
        <f>L259/K259</f>
        <v>18.7109492465502</v>
      </c>
      <c r="N259" s="3">
        <v>2</v>
      </c>
      <c r="O259" s="3">
        <v>2</v>
      </c>
    </row>
    <row r="260" s="3" customFormat="1" spans="1:15">
      <c r="A260" s="8" t="s">
        <v>533</v>
      </c>
      <c r="B260" s="8" t="s">
        <v>16</v>
      </c>
      <c r="C260" s="9">
        <v>26</v>
      </c>
      <c r="D260" s="8" t="s">
        <v>534</v>
      </c>
      <c r="E260" s="8">
        <v>4</v>
      </c>
      <c r="F260" s="13">
        <v>9.93</v>
      </c>
      <c r="G260" s="10">
        <v>0.12</v>
      </c>
      <c r="H260" s="10">
        <v>9.81</v>
      </c>
      <c r="I260" s="11">
        <v>168</v>
      </c>
      <c r="J260" s="11">
        <f>I260/100</f>
        <v>1.68</v>
      </c>
      <c r="K260" s="11">
        <f>J260*J260</f>
        <v>2.8224</v>
      </c>
      <c r="L260" s="11">
        <v>67</v>
      </c>
      <c r="M260" s="12">
        <f>L260/K260</f>
        <v>23.7386621315193</v>
      </c>
      <c r="N260" s="3">
        <v>2</v>
      </c>
      <c r="O260" s="3">
        <v>2</v>
      </c>
    </row>
    <row r="261" s="3" customFormat="1" spans="1:15">
      <c r="A261" s="8" t="s">
        <v>535</v>
      </c>
      <c r="B261" s="8" t="s">
        <v>16</v>
      </c>
      <c r="C261" s="9">
        <v>34</v>
      </c>
      <c r="D261" s="8" t="s">
        <v>536</v>
      </c>
      <c r="E261" s="8">
        <v>4</v>
      </c>
      <c r="F261" s="10">
        <v>36.63</v>
      </c>
      <c r="G261" s="10">
        <v>0.06</v>
      </c>
      <c r="H261" s="10">
        <v>36.57</v>
      </c>
      <c r="I261" s="11">
        <v>163</v>
      </c>
      <c r="J261" s="11">
        <f>I261/100</f>
        <v>1.63</v>
      </c>
      <c r="K261" s="11">
        <f>J261*J261</f>
        <v>2.6569</v>
      </c>
      <c r="L261" s="11">
        <v>55</v>
      </c>
      <c r="M261" s="12">
        <f>L261/K261</f>
        <v>20.7008167413151</v>
      </c>
      <c r="N261" s="3">
        <v>2</v>
      </c>
      <c r="O261" s="3">
        <v>2</v>
      </c>
    </row>
    <row r="262" s="3" customFormat="1" spans="1:15">
      <c r="A262" s="14" t="s">
        <v>537</v>
      </c>
      <c r="B262" s="14" t="s">
        <v>33</v>
      </c>
      <c r="C262" s="9">
        <v>62</v>
      </c>
      <c r="D262" s="14" t="s">
        <v>538</v>
      </c>
      <c r="E262" s="8">
        <v>4</v>
      </c>
      <c r="F262" s="13">
        <v>18.66</v>
      </c>
      <c r="G262" s="10">
        <v>0.1</v>
      </c>
      <c r="H262" s="10">
        <v>18.56</v>
      </c>
      <c r="I262" s="11">
        <v>177</v>
      </c>
      <c r="J262" s="11">
        <f>I262/100</f>
        <v>1.77</v>
      </c>
      <c r="K262" s="11">
        <f>J262*J262</f>
        <v>3.1329</v>
      </c>
      <c r="L262" s="11">
        <v>86</v>
      </c>
      <c r="M262" s="12">
        <f>L262/K262</f>
        <v>27.4506048708864</v>
      </c>
      <c r="N262" s="3">
        <v>3</v>
      </c>
      <c r="O262" s="3">
        <v>3</v>
      </c>
    </row>
    <row r="263" s="3" customFormat="1" spans="1:15">
      <c r="A263" s="8" t="s">
        <v>539</v>
      </c>
      <c r="B263" s="8" t="s">
        <v>16</v>
      </c>
      <c r="C263" s="9">
        <v>31</v>
      </c>
      <c r="D263" s="8" t="s">
        <v>540</v>
      </c>
      <c r="E263" s="8">
        <v>4</v>
      </c>
      <c r="F263" s="10">
        <v>28.31</v>
      </c>
      <c r="G263" s="10">
        <v>0.06</v>
      </c>
      <c r="H263" s="10">
        <v>28.25</v>
      </c>
      <c r="I263" s="11">
        <v>160</v>
      </c>
      <c r="J263" s="11">
        <f>I263/100</f>
        <v>1.6</v>
      </c>
      <c r="K263" s="11">
        <f>J263*J263</f>
        <v>2.56</v>
      </c>
      <c r="L263" s="11">
        <v>70</v>
      </c>
      <c r="M263" s="12">
        <f>L263/K263</f>
        <v>27.34375</v>
      </c>
      <c r="N263" s="3">
        <v>3</v>
      </c>
      <c r="O263" s="3">
        <v>3</v>
      </c>
    </row>
    <row r="264" s="3" customFormat="1" spans="1:15">
      <c r="A264" s="8" t="s">
        <v>541</v>
      </c>
      <c r="B264" s="8" t="s">
        <v>16</v>
      </c>
      <c r="C264" s="9">
        <v>62</v>
      </c>
      <c r="D264" s="8" t="s">
        <v>542</v>
      </c>
      <c r="E264" s="8">
        <v>4</v>
      </c>
      <c r="F264" s="13">
        <v>14.31</v>
      </c>
      <c r="G264" s="10">
        <v>0.37</v>
      </c>
      <c r="H264" s="10">
        <v>13.94</v>
      </c>
      <c r="I264" s="11">
        <v>159</v>
      </c>
      <c r="J264" s="11">
        <f>I264/100</f>
        <v>1.59</v>
      </c>
      <c r="K264" s="11">
        <f>J264*J264</f>
        <v>2.5281</v>
      </c>
      <c r="L264" s="11">
        <v>52</v>
      </c>
      <c r="M264" s="12">
        <f>L264/K264</f>
        <v>20.5688066136624</v>
      </c>
      <c r="N264" s="3">
        <v>2</v>
      </c>
      <c r="O264" s="3">
        <v>2</v>
      </c>
    </row>
    <row r="265" s="3" customFormat="1" spans="1:15">
      <c r="A265" s="14" t="s">
        <v>543</v>
      </c>
      <c r="B265" s="14" t="s">
        <v>33</v>
      </c>
      <c r="C265" s="9">
        <v>42</v>
      </c>
      <c r="D265" s="14" t="s">
        <v>544</v>
      </c>
      <c r="E265" s="8">
        <v>4</v>
      </c>
      <c r="F265" s="13">
        <v>12.09</v>
      </c>
      <c r="G265" s="10">
        <v>0.36</v>
      </c>
      <c r="H265" s="10">
        <v>11.73</v>
      </c>
      <c r="I265" s="11">
        <v>179</v>
      </c>
      <c r="J265" s="11">
        <f>I265/100</f>
        <v>1.79</v>
      </c>
      <c r="K265" s="11">
        <f>J265*J265</f>
        <v>3.2041</v>
      </c>
      <c r="L265" s="11">
        <v>67</v>
      </c>
      <c r="M265" s="12">
        <f>L265/K265</f>
        <v>20.9107081551762</v>
      </c>
      <c r="N265" s="3">
        <v>2</v>
      </c>
      <c r="O265" s="3">
        <v>2</v>
      </c>
    </row>
    <row r="266" s="3" customFormat="1" spans="1:15">
      <c r="A266" s="14" t="s">
        <v>545</v>
      </c>
      <c r="B266" s="14" t="s">
        <v>33</v>
      </c>
      <c r="C266" s="9">
        <v>67</v>
      </c>
      <c r="D266" s="14" t="s">
        <v>546</v>
      </c>
      <c r="E266" s="8">
        <v>4</v>
      </c>
      <c r="F266" s="13">
        <v>12.29</v>
      </c>
      <c r="G266" s="10">
        <v>0.01</v>
      </c>
      <c r="H266" s="10">
        <v>12.28</v>
      </c>
      <c r="I266" s="11">
        <v>171</v>
      </c>
      <c r="J266" s="11">
        <f>I266/100</f>
        <v>1.71</v>
      </c>
      <c r="K266" s="11">
        <f>J266*J266</f>
        <v>2.9241</v>
      </c>
      <c r="L266" s="11">
        <v>75</v>
      </c>
      <c r="M266" s="12">
        <f>L266/K266</f>
        <v>25.6489176156766</v>
      </c>
      <c r="N266" s="3">
        <v>3</v>
      </c>
      <c r="O266" s="3">
        <v>3</v>
      </c>
    </row>
    <row r="267" s="3" customFormat="1" spans="1:15">
      <c r="A267" s="8" t="s">
        <v>547</v>
      </c>
      <c r="B267" s="8" t="s">
        <v>16</v>
      </c>
      <c r="C267" s="9">
        <v>27</v>
      </c>
      <c r="D267" s="8" t="s">
        <v>548</v>
      </c>
      <c r="E267" s="8">
        <v>4</v>
      </c>
      <c r="F267" s="13">
        <v>9.79</v>
      </c>
      <c r="G267" s="10">
        <v>1.49</v>
      </c>
      <c r="H267" s="10">
        <v>8.3</v>
      </c>
      <c r="I267" s="11">
        <v>161</v>
      </c>
      <c r="J267" s="11">
        <f>I267/100</f>
        <v>1.61</v>
      </c>
      <c r="K267" s="11">
        <f>J267*J267</f>
        <v>2.5921</v>
      </c>
      <c r="L267" s="11">
        <v>51</v>
      </c>
      <c r="M267" s="12">
        <f>L267/K267</f>
        <v>19.6751668531307</v>
      </c>
      <c r="N267" s="3">
        <v>2</v>
      </c>
      <c r="O267" s="3">
        <v>2</v>
      </c>
    </row>
    <row r="268" s="3" customFormat="1" spans="1:15">
      <c r="A268" s="14" t="s">
        <v>549</v>
      </c>
      <c r="B268" s="14" t="s">
        <v>33</v>
      </c>
      <c r="C268" s="9">
        <v>40</v>
      </c>
      <c r="D268" s="14" t="s">
        <v>550</v>
      </c>
      <c r="E268" s="8">
        <v>4</v>
      </c>
      <c r="F268" s="13">
        <v>10.77</v>
      </c>
      <c r="G268" s="10">
        <v>0.28</v>
      </c>
      <c r="H268" s="10">
        <v>10.49</v>
      </c>
      <c r="I268" s="11">
        <v>174</v>
      </c>
      <c r="J268" s="11">
        <f>I268/100</f>
        <v>1.74</v>
      </c>
      <c r="K268" s="11">
        <f>J268*J268</f>
        <v>3.0276</v>
      </c>
      <c r="L268" s="11">
        <v>76</v>
      </c>
      <c r="M268" s="12">
        <f>L268/K268</f>
        <v>25.1023913330691</v>
      </c>
      <c r="N268" s="3">
        <v>3</v>
      </c>
      <c r="O268" s="3">
        <v>3</v>
      </c>
    </row>
    <row r="269" s="3" customFormat="1" spans="1:15">
      <c r="A269" s="14" t="s">
        <v>551</v>
      </c>
      <c r="B269" s="14" t="s">
        <v>33</v>
      </c>
      <c r="C269" s="9">
        <v>32</v>
      </c>
      <c r="D269" s="14" t="s">
        <v>552</v>
      </c>
      <c r="E269" s="8">
        <v>4</v>
      </c>
      <c r="F269" s="13">
        <v>11.69</v>
      </c>
      <c r="G269" s="10">
        <v>0.06</v>
      </c>
      <c r="H269" s="10">
        <v>11.63</v>
      </c>
      <c r="I269" s="11">
        <v>175</v>
      </c>
      <c r="J269" s="11">
        <f>I269/100</f>
        <v>1.75</v>
      </c>
      <c r="K269" s="11">
        <f>J269*J269</f>
        <v>3.0625</v>
      </c>
      <c r="L269" s="11">
        <v>86</v>
      </c>
      <c r="M269" s="12">
        <f>L269/K269</f>
        <v>28.0816326530612</v>
      </c>
      <c r="N269" s="3">
        <v>4</v>
      </c>
      <c r="O269" s="3">
        <v>3</v>
      </c>
    </row>
    <row r="270" s="3" customFormat="1" spans="1:15">
      <c r="A270" s="14" t="s">
        <v>553</v>
      </c>
      <c r="B270" s="14" t="s">
        <v>33</v>
      </c>
      <c r="C270" s="9">
        <v>66</v>
      </c>
      <c r="D270" s="14" t="s">
        <v>554</v>
      </c>
      <c r="E270" s="8">
        <v>4</v>
      </c>
      <c r="F270" s="13">
        <v>8.7</v>
      </c>
      <c r="G270" s="10">
        <v>0.58</v>
      </c>
      <c r="H270" s="10">
        <v>8.12</v>
      </c>
      <c r="I270" s="11">
        <v>176</v>
      </c>
      <c r="J270" s="11">
        <f>I270/100</f>
        <v>1.76</v>
      </c>
      <c r="K270" s="11">
        <f>J270*J270</f>
        <v>3.0976</v>
      </c>
      <c r="L270" s="11">
        <v>67</v>
      </c>
      <c r="M270" s="12">
        <f>L270/K270</f>
        <v>21.6296487603306</v>
      </c>
      <c r="N270" s="3">
        <v>2</v>
      </c>
      <c r="O270" s="3">
        <v>2</v>
      </c>
    </row>
    <row r="271" s="3" customFormat="1" spans="1:15">
      <c r="A271" s="14" t="s">
        <v>555</v>
      </c>
      <c r="B271" s="14" t="s">
        <v>33</v>
      </c>
      <c r="C271" s="9">
        <v>30</v>
      </c>
      <c r="D271" s="14" t="s">
        <v>556</v>
      </c>
      <c r="E271" s="8">
        <v>4</v>
      </c>
      <c r="F271" s="13">
        <v>18.61</v>
      </c>
      <c r="G271" s="10">
        <v>0.79</v>
      </c>
      <c r="H271" s="10">
        <v>17.82</v>
      </c>
      <c r="I271" s="11">
        <v>179</v>
      </c>
      <c r="J271" s="11">
        <f>I271/100</f>
        <v>1.79</v>
      </c>
      <c r="K271" s="11">
        <f>J271*J271</f>
        <v>3.2041</v>
      </c>
      <c r="L271" s="11">
        <v>82</v>
      </c>
      <c r="M271" s="12">
        <f>L271/K271</f>
        <v>25.5922099809619</v>
      </c>
      <c r="N271" s="3">
        <v>3</v>
      </c>
      <c r="O271" s="3">
        <v>3</v>
      </c>
    </row>
    <row r="272" s="3" customFormat="1" spans="1:15">
      <c r="A272" s="8" t="s">
        <v>557</v>
      </c>
      <c r="B272" s="8" t="s">
        <v>16</v>
      </c>
      <c r="C272" s="9">
        <v>30</v>
      </c>
      <c r="D272" s="8" t="s">
        <v>558</v>
      </c>
      <c r="E272" s="8">
        <v>4</v>
      </c>
      <c r="F272" s="10">
        <v>35.07</v>
      </c>
      <c r="G272" s="10">
        <v>0.06</v>
      </c>
      <c r="H272" s="10">
        <v>35.01</v>
      </c>
      <c r="I272" s="11">
        <v>165</v>
      </c>
      <c r="J272" s="11">
        <f>I272/100</f>
        <v>1.65</v>
      </c>
      <c r="K272" s="11">
        <f>J272*J272</f>
        <v>2.7225</v>
      </c>
      <c r="L272" s="11">
        <v>63</v>
      </c>
      <c r="M272" s="12">
        <f>L272/K272</f>
        <v>23.1404958677686</v>
      </c>
      <c r="N272" s="3">
        <v>2</v>
      </c>
      <c r="O272" s="3">
        <v>2</v>
      </c>
    </row>
    <row r="273" s="3" customFormat="1" spans="1:15">
      <c r="A273" s="8" t="s">
        <v>559</v>
      </c>
      <c r="B273" s="8" t="s">
        <v>16</v>
      </c>
      <c r="C273" s="9">
        <v>42</v>
      </c>
      <c r="D273" s="8" t="s">
        <v>560</v>
      </c>
      <c r="E273" s="8">
        <v>4</v>
      </c>
      <c r="F273" s="13">
        <v>6.11</v>
      </c>
      <c r="G273" s="10">
        <v>0.17</v>
      </c>
      <c r="H273" s="10">
        <v>5.94</v>
      </c>
      <c r="I273" s="11">
        <v>168</v>
      </c>
      <c r="J273" s="11">
        <f>I273/100</f>
        <v>1.68</v>
      </c>
      <c r="K273" s="11">
        <f>J273*J273</f>
        <v>2.8224</v>
      </c>
      <c r="L273" s="11">
        <v>75</v>
      </c>
      <c r="M273" s="12">
        <f>L273/K273</f>
        <v>26.5731292517007</v>
      </c>
      <c r="N273" s="3">
        <v>3</v>
      </c>
      <c r="O273" s="3">
        <v>3</v>
      </c>
    </row>
    <row r="274" s="3" customFormat="1" spans="1:15">
      <c r="A274" s="14" t="s">
        <v>561</v>
      </c>
      <c r="B274" s="14" t="s">
        <v>33</v>
      </c>
      <c r="C274" s="9">
        <v>54</v>
      </c>
      <c r="D274" s="14" t="s">
        <v>562</v>
      </c>
      <c r="E274" s="8">
        <v>4</v>
      </c>
      <c r="F274" s="13">
        <v>10.79</v>
      </c>
      <c r="G274" s="10">
        <v>0.23</v>
      </c>
      <c r="H274" s="10">
        <v>10.56</v>
      </c>
      <c r="I274" s="11">
        <v>176</v>
      </c>
      <c r="J274" s="11">
        <f>I274/100</f>
        <v>1.76</v>
      </c>
      <c r="K274" s="11">
        <f>J274*J274</f>
        <v>3.0976</v>
      </c>
      <c r="L274" s="11">
        <v>75</v>
      </c>
      <c r="M274" s="12">
        <f>L274/K274</f>
        <v>24.2122933884298</v>
      </c>
      <c r="N274" s="3">
        <v>3</v>
      </c>
      <c r="O274" s="3">
        <v>2</v>
      </c>
    </row>
    <row r="275" s="3" customFormat="1" spans="1:15">
      <c r="A275" s="14" t="s">
        <v>563</v>
      </c>
      <c r="B275" s="14" t="s">
        <v>33</v>
      </c>
      <c r="C275" s="9">
        <v>60</v>
      </c>
      <c r="D275" s="14" t="s">
        <v>564</v>
      </c>
      <c r="E275" s="8">
        <v>4</v>
      </c>
      <c r="F275" s="10">
        <v>28.63</v>
      </c>
      <c r="G275" s="10">
        <v>0.41</v>
      </c>
      <c r="H275" s="10">
        <v>28.22</v>
      </c>
      <c r="I275" s="11">
        <v>172</v>
      </c>
      <c r="J275" s="11">
        <f>I275/100</f>
        <v>1.72</v>
      </c>
      <c r="K275" s="11">
        <f>J275*J275</f>
        <v>2.9584</v>
      </c>
      <c r="L275" s="11">
        <v>79</v>
      </c>
      <c r="M275" s="12">
        <f>L275/K275</f>
        <v>26.7036235803137</v>
      </c>
      <c r="N275" s="3">
        <v>3</v>
      </c>
      <c r="O275" s="3">
        <v>3</v>
      </c>
    </row>
    <row r="276" s="3" customFormat="1" spans="1:15">
      <c r="A276" s="14" t="s">
        <v>565</v>
      </c>
      <c r="B276" s="14" t="s">
        <v>33</v>
      </c>
      <c r="C276" s="9">
        <v>60</v>
      </c>
      <c r="D276" s="14" t="s">
        <v>566</v>
      </c>
      <c r="E276" s="8">
        <v>4</v>
      </c>
      <c r="F276" s="13">
        <v>19.92</v>
      </c>
      <c r="G276" s="10">
        <v>0.06</v>
      </c>
      <c r="H276" s="10">
        <v>19.86</v>
      </c>
      <c r="I276" s="11">
        <v>175</v>
      </c>
      <c r="J276" s="11">
        <f>I276/100</f>
        <v>1.75</v>
      </c>
      <c r="K276" s="11">
        <f>J276*J276</f>
        <v>3.0625</v>
      </c>
      <c r="L276" s="11">
        <v>66</v>
      </c>
      <c r="M276" s="12">
        <f>L276/K276</f>
        <v>21.5510204081633</v>
      </c>
      <c r="N276" s="3">
        <v>2</v>
      </c>
      <c r="O276" s="3">
        <v>2</v>
      </c>
    </row>
    <row r="277" s="3" customFormat="1" spans="1:15">
      <c r="A277" s="14" t="s">
        <v>567</v>
      </c>
      <c r="B277" s="14" t="s">
        <v>33</v>
      </c>
      <c r="C277" s="9">
        <v>67</v>
      </c>
      <c r="D277" s="14" t="s">
        <v>568</v>
      </c>
      <c r="E277" s="8">
        <v>4</v>
      </c>
      <c r="F277" s="13">
        <v>18.15</v>
      </c>
      <c r="G277" s="10">
        <v>0.65</v>
      </c>
      <c r="H277" s="10">
        <v>17.5</v>
      </c>
      <c r="I277" s="11">
        <v>170</v>
      </c>
      <c r="J277" s="11">
        <f>I277/100</f>
        <v>1.7</v>
      </c>
      <c r="K277" s="11">
        <f>J277*J277</f>
        <v>2.89</v>
      </c>
      <c r="L277" s="11">
        <v>72</v>
      </c>
      <c r="M277" s="12">
        <f>L277/K277</f>
        <v>24.9134948096886</v>
      </c>
      <c r="N277" s="3">
        <v>3</v>
      </c>
      <c r="O277" s="3">
        <v>2</v>
      </c>
    </row>
    <row r="278" s="3" customFormat="1" spans="1:15">
      <c r="A278" s="14" t="s">
        <v>569</v>
      </c>
      <c r="B278" s="14" t="s">
        <v>33</v>
      </c>
      <c r="C278" s="9">
        <v>60</v>
      </c>
      <c r="D278" s="14" t="s">
        <v>570</v>
      </c>
      <c r="E278" s="8">
        <v>4</v>
      </c>
      <c r="F278" s="10">
        <v>23.99</v>
      </c>
      <c r="G278" s="10">
        <v>0.66</v>
      </c>
      <c r="H278" s="10">
        <v>23.33</v>
      </c>
      <c r="I278" s="11">
        <v>180</v>
      </c>
      <c r="J278" s="11">
        <f>I278/100</f>
        <v>1.8</v>
      </c>
      <c r="K278" s="11">
        <f>J278*J278</f>
        <v>3.24</v>
      </c>
      <c r="L278" s="11">
        <v>74</v>
      </c>
      <c r="M278" s="12">
        <f>L278/K278</f>
        <v>22.8395061728395</v>
      </c>
      <c r="N278" s="3">
        <v>2</v>
      </c>
      <c r="O278" s="3">
        <v>2</v>
      </c>
    </row>
    <row r="279" s="3" customFormat="1" spans="1:15">
      <c r="A279" s="8" t="s">
        <v>571</v>
      </c>
      <c r="B279" s="8" t="s">
        <v>33</v>
      </c>
      <c r="C279" s="9">
        <v>57</v>
      </c>
      <c r="D279" s="8" t="s">
        <v>572</v>
      </c>
      <c r="E279" s="8">
        <v>4</v>
      </c>
      <c r="F279" s="10">
        <v>20.85</v>
      </c>
      <c r="G279" s="10">
        <v>7.03</v>
      </c>
      <c r="H279" s="10">
        <v>13.82</v>
      </c>
      <c r="I279" s="11">
        <v>169</v>
      </c>
      <c r="J279" s="11">
        <f>I279/100</f>
        <v>1.69</v>
      </c>
      <c r="K279" s="11">
        <f>J279*J279</f>
        <v>2.8561</v>
      </c>
      <c r="L279" s="11">
        <v>60</v>
      </c>
      <c r="M279" s="12">
        <f>L279/K279</f>
        <v>21.0076677987465</v>
      </c>
      <c r="N279" s="3">
        <v>2</v>
      </c>
      <c r="O279" s="3">
        <v>2</v>
      </c>
    </row>
    <row r="280" s="3" customFormat="1" spans="1:15">
      <c r="A280" s="8" t="s">
        <v>573</v>
      </c>
      <c r="B280" s="8" t="s">
        <v>16</v>
      </c>
      <c r="C280" s="9">
        <v>26</v>
      </c>
      <c r="D280" s="8" t="s">
        <v>574</v>
      </c>
      <c r="E280" s="8">
        <v>4</v>
      </c>
      <c r="F280" s="13">
        <v>9.46</v>
      </c>
      <c r="G280" s="10">
        <v>0.14</v>
      </c>
      <c r="H280" s="10">
        <v>9.32</v>
      </c>
      <c r="I280" s="11">
        <v>163</v>
      </c>
      <c r="J280" s="11">
        <f>I280/100</f>
        <v>1.63</v>
      </c>
      <c r="K280" s="11">
        <f>J280*J280</f>
        <v>2.6569</v>
      </c>
      <c r="L280" s="11">
        <v>58</v>
      </c>
      <c r="M280" s="12">
        <f>L280/K280</f>
        <v>21.8299521999323</v>
      </c>
      <c r="N280" s="3">
        <v>2</v>
      </c>
      <c r="O280" s="3">
        <v>2</v>
      </c>
    </row>
    <row r="281" s="3" customFormat="1" spans="1:15">
      <c r="A281" s="8" t="s">
        <v>575</v>
      </c>
      <c r="B281" s="8" t="s">
        <v>33</v>
      </c>
      <c r="C281" s="9">
        <v>35</v>
      </c>
      <c r="D281" s="8" t="s">
        <v>576</v>
      </c>
      <c r="E281" s="8">
        <v>4</v>
      </c>
      <c r="F281" s="13">
        <v>12.03</v>
      </c>
      <c r="G281" s="10">
        <v>0.56</v>
      </c>
      <c r="H281" s="10">
        <v>11.47</v>
      </c>
      <c r="I281" s="11">
        <v>183</v>
      </c>
      <c r="J281" s="11">
        <f>I281/100</f>
        <v>1.83</v>
      </c>
      <c r="K281" s="11">
        <f>J281*J281</f>
        <v>3.3489</v>
      </c>
      <c r="L281" s="11">
        <v>77</v>
      </c>
      <c r="M281" s="12">
        <f>L281/K281</f>
        <v>22.9926244438472</v>
      </c>
      <c r="N281" s="3">
        <v>2</v>
      </c>
      <c r="O281" s="3">
        <v>2</v>
      </c>
    </row>
    <row r="282" s="3" customFormat="1" spans="1:15">
      <c r="A282" s="8" t="s">
        <v>577</v>
      </c>
      <c r="B282" s="8" t="s">
        <v>33</v>
      </c>
      <c r="C282" s="9">
        <v>62</v>
      </c>
      <c r="D282" s="8" t="s">
        <v>578</v>
      </c>
      <c r="E282" s="8">
        <v>4</v>
      </c>
      <c r="F282" s="13">
        <v>16.23</v>
      </c>
      <c r="G282" s="10">
        <v>3.14</v>
      </c>
      <c r="H282" s="10">
        <v>13.09</v>
      </c>
      <c r="I282" s="11">
        <v>175</v>
      </c>
      <c r="J282" s="11">
        <f>I282/100</f>
        <v>1.75</v>
      </c>
      <c r="K282" s="11">
        <f>J282*J282</f>
        <v>3.0625</v>
      </c>
      <c r="L282" s="11">
        <v>70</v>
      </c>
      <c r="M282" s="12">
        <f>L282/K282</f>
        <v>22.8571428571429</v>
      </c>
      <c r="N282" s="3">
        <v>2</v>
      </c>
      <c r="O282" s="3">
        <v>2</v>
      </c>
    </row>
    <row r="283" s="3" customFormat="1" spans="1:15">
      <c r="A283" s="8" t="s">
        <v>579</v>
      </c>
      <c r="B283" s="8" t="s">
        <v>16</v>
      </c>
      <c r="C283" s="9">
        <v>25</v>
      </c>
      <c r="D283" s="8" t="s">
        <v>580</v>
      </c>
      <c r="E283" s="8">
        <v>4</v>
      </c>
      <c r="F283" s="13">
        <v>10.74</v>
      </c>
      <c r="G283" s="10">
        <v>4.85</v>
      </c>
      <c r="H283" s="10">
        <v>5.89</v>
      </c>
      <c r="I283" s="11">
        <v>167</v>
      </c>
      <c r="J283" s="11">
        <f>I283/100</f>
        <v>1.67</v>
      </c>
      <c r="K283" s="11">
        <f>J283*J283</f>
        <v>2.7889</v>
      </c>
      <c r="L283" s="11">
        <v>60</v>
      </c>
      <c r="M283" s="12">
        <f>L283/K283</f>
        <v>21.5138585105239</v>
      </c>
      <c r="N283" s="3">
        <v>2</v>
      </c>
      <c r="O283" s="3">
        <v>2</v>
      </c>
    </row>
    <row r="284" s="3" customFormat="1" spans="1:15">
      <c r="A284" s="8" t="s">
        <v>581</v>
      </c>
      <c r="B284" s="8" t="s">
        <v>33</v>
      </c>
      <c r="C284" s="9">
        <v>28</v>
      </c>
      <c r="D284" s="8" t="s">
        <v>582</v>
      </c>
      <c r="E284" s="8">
        <v>4</v>
      </c>
      <c r="F284" s="13">
        <v>7.54</v>
      </c>
      <c r="G284" s="10">
        <v>0.71</v>
      </c>
      <c r="H284" s="10">
        <v>6.83</v>
      </c>
      <c r="I284" s="11">
        <v>174</v>
      </c>
      <c r="J284" s="11">
        <f>I284/100</f>
        <v>1.74</v>
      </c>
      <c r="K284" s="11">
        <f>J284*J284</f>
        <v>3.0276</v>
      </c>
      <c r="L284" s="11">
        <v>77</v>
      </c>
      <c r="M284" s="12">
        <f>L284/K284</f>
        <v>25.4326859558726</v>
      </c>
      <c r="N284" s="3">
        <v>3</v>
      </c>
      <c r="O284" s="3">
        <v>3</v>
      </c>
    </row>
    <row r="285" s="3" customFormat="1" spans="1:15">
      <c r="A285" s="8" t="s">
        <v>583</v>
      </c>
      <c r="B285" s="8" t="s">
        <v>33</v>
      </c>
      <c r="C285" s="9">
        <v>67</v>
      </c>
      <c r="D285" s="8" t="s">
        <v>584</v>
      </c>
      <c r="E285" s="8">
        <v>4</v>
      </c>
      <c r="F285" s="13">
        <v>15.86</v>
      </c>
      <c r="G285" s="10">
        <v>0.08</v>
      </c>
      <c r="H285" s="10">
        <v>15.78</v>
      </c>
      <c r="I285" s="11">
        <v>171</v>
      </c>
      <c r="J285" s="11">
        <f>I285/100</f>
        <v>1.71</v>
      </c>
      <c r="K285" s="11">
        <f>J285*J285</f>
        <v>2.9241</v>
      </c>
      <c r="L285" s="11">
        <v>75</v>
      </c>
      <c r="M285" s="12">
        <f>L285/K285</f>
        <v>25.6489176156766</v>
      </c>
      <c r="N285" s="3">
        <v>3</v>
      </c>
      <c r="O285" s="3">
        <v>3</v>
      </c>
    </row>
    <row r="286" s="3" customFormat="1" spans="1:15">
      <c r="A286" s="8" t="s">
        <v>585</v>
      </c>
      <c r="B286" s="8" t="s">
        <v>16</v>
      </c>
      <c r="C286" s="9">
        <v>54</v>
      </c>
      <c r="D286" s="8" t="s">
        <v>586</v>
      </c>
      <c r="E286" s="8">
        <v>4</v>
      </c>
      <c r="F286" s="13">
        <v>7.83</v>
      </c>
      <c r="G286" s="10">
        <v>0.01</v>
      </c>
      <c r="H286" s="10">
        <v>7.82</v>
      </c>
      <c r="I286" s="11">
        <v>155</v>
      </c>
      <c r="J286" s="11">
        <f>I286/100</f>
        <v>1.55</v>
      </c>
      <c r="K286" s="11">
        <f>J286*J286</f>
        <v>2.4025</v>
      </c>
      <c r="L286" s="11">
        <v>49</v>
      </c>
      <c r="M286" s="12">
        <f>L286/K286</f>
        <v>20.3954214360042</v>
      </c>
      <c r="N286" s="3">
        <v>2</v>
      </c>
      <c r="O286" s="3">
        <v>2</v>
      </c>
    </row>
    <row r="287" s="3" customFormat="1" spans="1:15">
      <c r="A287" s="8" t="s">
        <v>587</v>
      </c>
      <c r="B287" s="8" t="s">
        <v>16</v>
      </c>
      <c r="C287" s="9">
        <v>54</v>
      </c>
      <c r="D287" s="8" t="s">
        <v>588</v>
      </c>
      <c r="E287" s="8">
        <v>4</v>
      </c>
      <c r="F287" s="13">
        <v>14.95</v>
      </c>
      <c r="G287" s="10">
        <v>0.61</v>
      </c>
      <c r="H287" s="10">
        <v>14.34</v>
      </c>
      <c r="I287" s="11">
        <v>158</v>
      </c>
      <c r="J287" s="11">
        <f>I287/100</f>
        <v>1.58</v>
      </c>
      <c r="K287" s="11">
        <f>J287*J287</f>
        <v>2.4964</v>
      </c>
      <c r="L287" s="11">
        <v>48</v>
      </c>
      <c r="M287" s="12">
        <f>L287/K287</f>
        <v>19.2276878705336</v>
      </c>
      <c r="N287" s="3">
        <v>2</v>
      </c>
      <c r="O287" s="3">
        <v>2</v>
      </c>
    </row>
    <row r="288" s="3" customFormat="1" spans="1:15">
      <c r="A288" s="8" t="s">
        <v>589</v>
      </c>
      <c r="B288" s="8" t="s">
        <v>33</v>
      </c>
      <c r="C288" s="9">
        <v>58</v>
      </c>
      <c r="D288" s="8" t="s">
        <v>590</v>
      </c>
      <c r="E288" s="8">
        <v>4</v>
      </c>
      <c r="F288" s="13">
        <v>17.78</v>
      </c>
      <c r="G288" s="10">
        <v>1.34</v>
      </c>
      <c r="H288" s="10">
        <v>16.44</v>
      </c>
      <c r="I288" s="11">
        <v>184</v>
      </c>
      <c r="J288" s="11">
        <f>I288/100</f>
        <v>1.84</v>
      </c>
      <c r="K288" s="11">
        <f>J288*J288</f>
        <v>3.3856</v>
      </c>
      <c r="L288" s="11">
        <v>88</v>
      </c>
      <c r="M288" s="12">
        <f>L288/K288</f>
        <v>25.992438563327</v>
      </c>
      <c r="N288" s="3">
        <v>3</v>
      </c>
      <c r="O288" s="3">
        <v>3</v>
      </c>
    </row>
    <row r="289" s="3" customFormat="1" spans="1:15">
      <c r="A289" s="8" t="s">
        <v>591</v>
      </c>
      <c r="B289" s="8" t="s">
        <v>16</v>
      </c>
      <c r="C289" s="9">
        <v>56</v>
      </c>
      <c r="D289" s="8" t="s">
        <v>592</v>
      </c>
      <c r="E289" s="8">
        <v>4</v>
      </c>
      <c r="F289" s="13">
        <v>9.68</v>
      </c>
      <c r="G289" s="10">
        <v>0.81</v>
      </c>
      <c r="H289" s="10">
        <v>8.87</v>
      </c>
      <c r="I289" s="11">
        <v>162</v>
      </c>
      <c r="J289" s="11">
        <f>I289/100</f>
        <v>1.62</v>
      </c>
      <c r="K289" s="11">
        <f>J289*J289</f>
        <v>2.6244</v>
      </c>
      <c r="L289" s="11">
        <v>72</v>
      </c>
      <c r="M289" s="12">
        <f>L289/K289</f>
        <v>27.4348422496571</v>
      </c>
      <c r="N289" s="3">
        <v>3</v>
      </c>
      <c r="O289" s="3">
        <v>3</v>
      </c>
    </row>
    <row r="290" s="3" customFormat="1" spans="1:15">
      <c r="A290" s="8" t="s">
        <v>593</v>
      </c>
      <c r="B290" s="8" t="s">
        <v>33</v>
      </c>
      <c r="C290" s="9">
        <v>53</v>
      </c>
      <c r="D290" s="8" t="s">
        <v>594</v>
      </c>
      <c r="E290" s="8">
        <v>4</v>
      </c>
      <c r="F290" s="10">
        <v>24.37</v>
      </c>
      <c r="G290" s="10">
        <v>0.08</v>
      </c>
      <c r="H290" s="10">
        <v>24.29</v>
      </c>
      <c r="I290" s="11">
        <v>165</v>
      </c>
      <c r="J290" s="11">
        <f>I290/100</f>
        <v>1.65</v>
      </c>
      <c r="K290" s="11">
        <f>J290*J290</f>
        <v>2.7225</v>
      </c>
      <c r="L290" s="11">
        <v>53</v>
      </c>
      <c r="M290" s="12">
        <f>L290/K290</f>
        <v>19.4674012855831</v>
      </c>
      <c r="N290" s="3">
        <v>2</v>
      </c>
      <c r="O290" s="3">
        <v>2</v>
      </c>
    </row>
    <row r="291" s="3" customFormat="1" spans="1:15">
      <c r="A291" s="8" t="s">
        <v>595</v>
      </c>
      <c r="B291" s="8" t="s">
        <v>16</v>
      </c>
      <c r="C291" s="9">
        <v>30</v>
      </c>
      <c r="D291" s="8" t="s">
        <v>596</v>
      </c>
      <c r="E291" s="8">
        <v>4</v>
      </c>
      <c r="F291" s="13">
        <v>9.41</v>
      </c>
      <c r="G291" s="10">
        <v>0.3</v>
      </c>
      <c r="H291" s="10">
        <v>9.11</v>
      </c>
      <c r="I291" s="11">
        <v>163</v>
      </c>
      <c r="J291" s="11">
        <f>I291/100</f>
        <v>1.63</v>
      </c>
      <c r="K291" s="11">
        <f>J291*J291</f>
        <v>2.6569</v>
      </c>
      <c r="L291" s="11">
        <v>55</v>
      </c>
      <c r="M291" s="12">
        <f>L291/K291</f>
        <v>20.7008167413151</v>
      </c>
      <c r="N291" s="3">
        <v>2</v>
      </c>
      <c r="O291" s="3">
        <v>2</v>
      </c>
    </row>
    <row r="292" s="3" customFormat="1" spans="1:15">
      <c r="A292" s="8" t="s">
        <v>597</v>
      </c>
      <c r="B292" s="8" t="s">
        <v>16</v>
      </c>
      <c r="C292" s="9">
        <v>50</v>
      </c>
      <c r="D292" s="8" t="s">
        <v>598</v>
      </c>
      <c r="E292" s="8">
        <v>4</v>
      </c>
      <c r="F292" s="10">
        <v>80.67</v>
      </c>
      <c r="G292" s="10">
        <v>0.69</v>
      </c>
      <c r="H292" s="10">
        <v>79.98</v>
      </c>
      <c r="I292" s="11">
        <v>151</v>
      </c>
      <c r="J292" s="11">
        <f>I292/100</f>
        <v>1.51</v>
      </c>
      <c r="K292" s="11">
        <f>J292*J292</f>
        <v>2.2801</v>
      </c>
      <c r="L292" s="11">
        <v>55</v>
      </c>
      <c r="M292" s="12">
        <f>L292/K292</f>
        <v>24.1217490460945</v>
      </c>
      <c r="N292" s="3">
        <v>3</v>
      </c>
      <c r="O292" s="3">
        <v>2</v>
      </c>
    </row>
    <row r="293" s="3" customFormat="1" spans="1:15">
      <c r="A293" s="8" t="s">
        <v>599</v>
      </c>
      <c r="B293" s="8" t="s">
        <v>16</v>
      </c>
      <c r="C293" s="9">
        <v>39</v>
      </c>
      <c r="D293" s="8" t="s">
        <v>600</v>
      </c>
      <c r="E293" s="8">
        <v>4</v>
      </c>
      <c r="F293" s="13">
        <v>19.92</v>
      </c>
      <c r="G293" s="10">
        <v>1.84</v>
      </c>
      <c r="H293" s="10">
        <v>18.08</v>
      </c>
      <c r="I293" s="11">
        <v>167</v>
      </c>
      <c r="J293" s="11">
        <f>I293/100</f>
        <v>1.67</v>
      </c>
      <c r="K293" s="11">
        <f>J293*J293</f>
        <v>2.7889</v>
      </c>
      <c r="L293" s="11">
        <v>69</v>
      </c>
      <c r="M293" s="12">
        <f>L293/K293</f>
        <v>24.7409372871024</v>
      </c>
      <c r="N293" s="3">
        <v>3</v>
      </c>
      <c r="O293" s="3">
        <v>2</v>
      </c>
    </row>
    <row r="294" s="3" customFormat="1" spans="1:15">
      <c r="A294" s="8" t="s">
        <v>601</v>
      </c>
      <c r="B294" s="8" t="s">
        <v>16</v>
      </c>
      <c r="C294" s="9">
        <v>26</v>
      </c>
      <c r="D294" s="8" t="s">
        <v>602</v>
      </c>
      <c r="E294" s="8">
        <v>4</v>
      </c>
      <c r="F294" s="10">
        <v>27.19</v>
      </c>
      <c r="G294" s="10">
        <v>1.43</v>
      </c>
      <c r="H294" s="10">
        <v>25.76</v>
      </c>
      <c r="I294" s="11">
        <v>167</v>
      </c>
      <c r="J294" s="11">
        <f>I294/100</f>
        <v>1.67</v>
      </c>
      <c r="K294" s="11">
        <f>J294*J294</f>
        <v>2.7889</v>
      </c>
      <c r="L294" s="11">
        <v>63</v>
      </c>
      <c r="M294" s="12">
        <f>L294/K294</f>
        <v>22.5895514360501</v>
      </c>
      <c r="N294" s="3">
        <v>2</v>
      </c>
      <c r="O294" s="3">
        <v>2</v>
      </c>
    </row>
    <row r="295" s="3" customFormat="1" spans="1:15">
      <c r="A295" s="8" t="s">
        <v>603</v>
      </c>
      <c r="B295" s="8" t="s">
        <v>33</v>
      </c>
      <c r="C295" s="9">
        <v>27</v>
      </c>
      <c r="D295" s="8" t="s">
        <v>604</v>
      </c>
      <c r="E295" s="8">
        <v>4</v>
      </c>
      <c r="F295" s="10">
        <v>21.6</v>
      </c>
      <c r="G295" s="10">
        <v>1.38</v>
      </c>
      <c r="H295" s="10">
        <v>20.22</v>
      </c>
      <c r="I295" s="11">
        <v>172</v>
      </c>
      <c r="J295" s="11">
        <f>I295/100</f>
        <v>1.72</v>
      </c>
      <c r="K295" s="11">
        <f>J295*J295</f>
        <v>2.9584</v>
      </c>
      <c r="L295" s="11">
        <v>60</v>
      </c>
      <c r="M295" s="12">
        <f>L295/K295</f>
        <v>20.2812330989724</v>
      </c>
      <c r="N295" s="3">
        <v>2</v>
      </c>
      <c r="O295" s="3">
        <v>2</v>
      </c>
    </row>
    <row r="296" s="3" customFormat="1" spans="1:15">
      <c r="A296" s="8" t="s">
        <v>603</v>
      </c>
      <c r="B296" s="8" t="s">
        <v>33</v>
      </c>
      <c r="C296" s="9">
        <v>27</v>
      </c>
      <c r="D296" s="8" t="s">
        <v>604</v>
      </c>
      <c r="E296" s="8">
        <v>4</v>
      </c>
      <c r="F296" s="10">
        <v>21.6</v>
      </c>
      <c r="G296" s="10">
        <v>1.38</v>
      </c>
      <c r="H296" s="10">
        <v>20.22</v>
      </c>
      <c r="I296" s="11">
        <v>165</v>
      </c>
      <c r="J296" s="11">
        <f>I296/100</f>
        <v>1.65</v>
      </c>
      <c r="K296" s="11">
        <f>J296*J296</f>
        <v>2.7225</v>
      </c>
      <c r="L296" s="11">
        <v>74</v>
      </c>
      <c r="M296" s="12">
        <f>L296/K296</f>
        <v>27.1808999081726</v>
      </c>
      <c r="N296" s="3">
        <v>3</v>
      </c>
      <c r="O296" s="3">
        <v>3</v>
      </c>
    </row>
    <row r="297" s="3" customFormat="1" spans="1:15">
      <c r="A297" s="8" t="s">
        <v>605</v>
      </c>
      <c r="B297" s="8" t="s">
        <v>33</v>
      </c>
      <c r="C297" s="9">
        <v>55</v>
      </c>
      <c r="D297" s="8" t="s">
        <v>606</v>
      </c>
      <c r="E297" s="8">
        <v>4</v>
      </c>
      <c r="F297" s="10">
        <v>21.85</v>
      </c>
      <c r="G297" s="10">
        <v>1.39</v>
      </c>
      <c r="H297" s="10">
        <v>20.46</v>
      </c>
      <c r="I297" s="11">
        <v>174</v>
      </c>
      <c r="J297" s="11">
        <f>I297/100</f>
        <v>1.74</v>
      </c>
      <c r="K297" s="11">
        <f>J297*J297</f>
        <v>3.0276</v>
      </c>
      <c r="L297" s="11">
        <v>61</v>
      </c>
      <c r="M297" s="12">
        <f>L297/K297</f>
        <v>20.147971991016</v>
      </c>
      <c r="N297" s="3">
        <v>2</v>
      </c>
      <c r="O297" s="3">
        <v>2</v>
      </c>
    </row>
    <row r="298" s="3" customFormat="1" spans="1:15">
      <c r="A298" s="8" t="s">
        <v>607</v>
      </c>
      <c r="B298" s="8" t="s">
        <v>16</v>
      </c>
      <c r="C298" s="9">
        <v>20</v>
      </c>
      <c r="D298" s="8" t="s">
        <v>608</v>
      </c>
      <c r="E298" s="8">
        <v>4</v>
      </c>
      <c r="F298" s="13">
        <v>17.92</v>
      </c>
      <c r="G298" s="10">
        <v>0.51</v>
      </c>
      <c r="H298" s="10">
        <v>17.41</v>
      </c>
      <c r="I298" s="11">
        <v>168</v>
      </c>
      <c r="J298" s="11">
        <f>I298/100</f>
        <v>1.68</v>
      </c>
      <c r="K298" s="11">
        <f>J298*J298</f>
        <v>2.8224</v>
      </c>
      <c r="L298" s="11">
        <v>65</v>
      </c>
      <c r="M298" s="12">
        <f>L298/K298</f>
        <v>23.0300453514739</v>
      </c>
      <c r="N298" s="3">
        <v>2</v>
      </c>
      <c r="O298" s="3">
        <v>2</v>
      </c>
    </row>
    <row r="299" s="3" customFormat="1" spans="1:15">
      <c r="A299" s="8" t="s">
        <v>609</v>
      </c>
      <c r="B299" s="8" t="s">
        <v>16</v>
      </c>
      <c r="C299" s="9">
        <v>29</v>
      </c>
      <c r="D299" s="8" t="s">
        <v>610</v>
      </c>
      <c r="E299" s="8">
        <v>4</v>
      </c>
      <c r="F299" s="13">
        <v>12.03</v>
      </c>
      <c r="G299" s="10">
        <v>0.87</v>
      </c>
      <c r="H299" s="10">
        <v>11.16</v>
      </c>
      <c r="I299" s="11">
        <v>161</v>
      </c>
      <c r="J299" s="11">
        <f>I299/100</f>
        <v>1.61</v>
      </c>
      <c r="K299" s="11">
        <f>J299*J299</f>
        <v>2.5921</v>
      </c>
      <c r="L299" s="11">
        <v>54</v>
      </c>
      <c r="M299" s="12">
        <f>L299/K299</f>
        <v>20.8325296091972</v>
      </c>
      <c r="N299" s="3">
        <v>2</v>
      </c>
      <c r="O299" s="3">
        <v>2</v>
      </c>
    </row>
    <row r="300" s="3" customFormat="1" spans="1:15">
      <c r="A300" s="8" t="s">
        <v>611</v>
      </c>
      <c r="B300" s="8" t="s">
        <v>16</v>
      </c>
      <c r="C300" s="9">
        <v>55</v>
      </c>
      <c r="D300" s="8" t="s">
        <v>612</v>
      </c>
      <c r="E300" s="8">
        <v>4</v>
      </c>
      <c r="F300" s="10">
        <v>21.71</v>
      </c>
      <c r="G300" s="10">
        <v>0.54</v>
      </c>
      <c r="H300" s="10">
        <v>21.17</v>
      </c>
      <c r="I300" s="11">
        <v>168</v>
      </c>
      <c r="J300" s="11">
        <f>I300/100</f>
        <v>1.68</v>
      </c>
      <c r="K300" s="11">
        <f>J300*J300</f>
        <v>2.8224</v>
      </c>
      <c r="L300" s="11">
        <v>64</v>
      </c>
      <c r="M300" s="12">
        <f>L300/K300</f>
        <v>22.6757369614512</v>
      </c>
      <c r="N300" s="3">
        <v>2</v>
      </c>
      <c r="O300" s="3">
        <v>2</v>
      </c>
    </row>
    <row r="301" s="3" customFormat="1" spans="1:15">
      <c r="A301" s="8" t="s">
        <v>613</v>
      </c>
      <c r="B301" s="8" t="s">
        <v>33</v>
      </c>
      <c r="C301" s="9">
        <v>70</v>
      </c>
      <c r="D301" s="8" t="s">
        <v>614</v>
      </c>
      <c r="E301" s="8">
        <v>4</v>
      </c>
      <c r="F301" s="10">
        <v>40.46</v>
      </c>
      <c r="G301" s="10">
        <v>33.36</v>
      </c>
      <c r="H301" s="10">
        <v>7.1</v>
      </c>
      <c r="I301" s="11">
        <v>170</v>
      </c>
      <c r="J301" s="11">
        <f>I301/100</f>
        <v>1.7</v>
      </c>
      <c r="K301" s="11">
        <f>J301*J301</f>
        <v>2.89</v>
      </c>
      <c r="L301" s="11">
        <v>66</v>
      </c>
      <c r="M301" s="12">
        <f>L301/K301</f>
        <v>22.8373702422145</v>
      </c>
      <c r="N301" s="3">
        <v>2</v>
      </c>
      <c r="O301" s="3">
        <v>2</v>
      </c>
    </row>
    <row r="302" s="3" customFormat="1" spans="1:15">
      <c r="A302" s="8" t="s">
        <v>615</v>
      </c>
      <c r="B302" s="8" t="s">
        <v>33</v>
      </c>
      <c r="C302" s="9">
        <v>49</v>
      </c>
      <c r="D302" s="8" t="s">
        <v>616</v>
      </c>
      <c r="E302" s="8">
        <v>4</v>
      </c>
      <c r="F302" s="10">
        <v>20.27</v>
      </c>
      <c r="G302" s="10">
        <v>1.91</v>
      </c>
      <c r="H302" s="10">
        <v>18.36</v>
      </c>
      <c r="I302" s="11">
        <v>167</v>
      </c>
      <c r="J302" s="11">
        <f>I302/100</f>
        <v>1.67</v>
      </c>
      <c r="K302" s="11">
        <f>J302*J302</f>
        <v>2.7889</v>
      </c>
      <c r="L302" s="11">
        <v>65</v>
      </c>
      <c r="M302" s="12">
        <f>L302/K302</f>
        <v>23.3066800530675</v>
      </c>
      <c r="N302" s="3">
        <v>2</v>
      </c>
      <c r="O302" s="3">
        <v>2</v>
      </c>
    </row>
    <row r="303" s="3" customFormat="1" spans="1:15">
      <c r="A303" s="8" t="s">
        <v>617</v>
      </c>
      <c r="B303" s="8" t="s">
        <v>16</v>
      </c>
      <c r="C303" s="9">
        <v>30</v>
      </c>
      <c r="D303" s="8" t="s">
        <v>618</v>
      </c>
      <c r="E303" s="8">
        <v>4</v>
      </c>
      <c r="F303" s="13">
        <v>11.03</v>
      </c>
      <c r="G303" s="10">
        <v>0.81</v>
      </c>
      <c r="H303" s="10">
        <v>10.22</v>
      </c>
      <c r="I303" s="11">
        <v>169</v>
      </c>
      <c r="J303" s="11">
        <f>I303/100</f>
        <v>1.69</v>
      </c>
      <c r="K303" s="11">
        <f>J303*J303</f>
        <v>2.8561</v>
      </c>
      <c r="L303" s="11">
        <v>55</v>
      </c>
      <c r="M303" s="12">
        <f>L303/K303</f>
        <v>19.2570288155177</v>
      </c>
      <c r="N303" s="3">
        <v>2</v>
      </c>
      <c r="O303" s="3">
        <v>2</v>
      </c>
    </row>
    <row r="304" s="3" customFormat="1" spans="1:15">
      <c r="A304" s="8" t="s">
        <v>619</v>
      </c>
      <c r="B304" s="8" t="s">
        <v>33</v>
      </c>
      <c r="C304" s="9">
        <v>27</v>
      </c>
      <c r="D304" s="8" t="s">
        <v>620</v>
      </c>
      <c r="E304" s="8">
        <v>4</v>
      </c>
      <c r="F304" s="13">
        <v>14.45</v>
      </c>
      <c r="G304" s="10">
        <v>0.95</v>
      </c>
      <c r="H304" s="10">
        <v>13.5</v>
      </c>
      <c r="I304" s="11">
        <v>171</v>
      </c>
      <c r="J304" s="11">
        <f>I304/100</f>
        <v>1.71</v>
      </c>
      <c r="K304" s="11">
        <f>J304*J304</f>
        <v>2.9241</v>
      </c>
      <c r="L304" s="11">
        <v>76</v>
      </c>
      <c r="M304" s="12">
        <f>L304/K304</f>
        <v>25.9909031838856</v>
      </c>
      <c r="N304" s="3">
        <v>3</v>
      </c>
      <c r="O304" s="3">
        <v>3</v>
      </c>
    </row>
    <row r="305" s="3" customFormat="1" spans="1:15">
      <c r="A305" s="8" t="s">
        <v>621</v>
      </c>
      <c r="B305" s="8" t="s">
        <v>33</v>
      </c>
      <c r="C305" s="9">
        <v>29</v>
      </c>
      <c r="D305" s="8" t="s">
        <v>622</v>
      </c>
      <c r="E305" s="8">
        <v>4</v>
      </c>
      <c r="F305" s="10">
        <v>22.13</v>
      </c>
      <c r="G305" s="10">
        <v>1.03</v>
      </c>
      <c r="H305" s="10">
        <v>21.1</v>
      </c>
      <c r="I305" s="11">
        <v>174</v>
      </c>
      <c r="J305" s="11">
        <f>I305/100</f>
        <v>1.74</v>
      </c>
      <c r="K305" s="11">
        <f>J305*J305</f>
        <v>3.0276</v>
      </c>
      <c r="L305" s="11">
        <v>78</v>
      </c>
      <c r="M305" s="12">
        <f>L305/K305</f>
        <v>25.7629805786762</v>
      </c>
      <c r="N305" s="3">
        <v>3</v>
      </c>
      <c r="O305" s="3">
        <v>3</v>
      </c>
    </row>
    <row r="306" s="3" customFormat="1" spans="1:15">
      <c r="A306" s="8" t="s">
        <v>623</v>
      </c>
      <c r="B306" s="8" t="s">
        <v>33</v>
      </c>
      <c r="C306" s="9">
        <v>51</v>
      </c>
      <c r="D306" s="8" t="s">
        <v>624</v>
      </c>
      <c r="E306" s="8">
        <v>4</v>
      </c>
      <c r="F306" s="13">
        <v>10.52</v>
      </c>
      <c r="G306" s="10">
        <v>0.43</v>
      </c>
      <c r="H306" s="10">
        <v>10.09</v>
      </c>
      <c r="I306" s="11">
        <v>173</v>
      </c>
      <c r="J306" s="11">
        <f>I306/100</f>
        <v>1.73</v>
      </c>
      <c r="K306" s="11">
        <f>J306*J306</f>
        <v>2.9929</v>
      </c>
      <c r="L306" s="11">
        <v>71</v>
      </c>
      <c r="M306" s="12">
        <f>L306/K306</f>
        <v>23.7228106518761</v>
      </c>
      <c r="N306" s="3">
        <v>2</v>
      </c>
      <c r="O306" s="3">
        <v>2</v>
      </c>
    </row>
    <row r="307" s="3" customFormat="1" spans="1:15">
      <c r="A307" s="8" t="s">
        <v>625</v>
      </c>
      <c r="B307" s="8" t="s">
        <v>33</v>
      </c>
      <c r="C307" s="9">
        <v>34</v>
      </c>
      <c r="D307" s="8" t="s">
        <v>626</v>
      </c>
      <c r="E307" s="8">
        <v>1</v>
      </c>
      <c r="F307" s="10">
        <v>27.17</v>
      </c>
      <c r="G307" s="10">
        <v>0.78</v>
      </c>
      <c r="H307" s="10">
        <v>26.39</v>
      </c>
      <c r="I307" s="11">
        <v>184</v>
      </c>
      <c r="J307" s="11">
        <f>I307/100</f>
        <v>1.84</v>
      </c>
      <c r="K307" s="11">
        <f>J307*J307</f>
        <v>3.3856</v>
      </c>
      <c r="L307" s="11">
        <v>66</v>
      </c>
      <c r="M307" s="12">
        <f>L307/K307</f>
        <v>19.4943289224953</v>
      </c>
      <c r="N307" s="3">
        <v>2</v>
      </c>
      <c r="O307" s="3">
        <v>2</v>
      </c>
    </row>
    <row r="308" s="3" customFormat="1" spans="1:15">
      <c r="A308" s="8" t="s">
        <v>627</v>
      </c>
      <c r="B308" s="8" t="s">
        <v>33</v>
      </c>
      <c r="C308" s="9">
        <v>28</v>
      </c>
      <c r="D308" s="8" t="s">
        <v>628</v>
      </c>
      <c r="E308" s="8">
        <v>1</v>
      </c>
      <c r="F308" s="10">
        <v>38.41</v>
      </c>
      <c r="G308" s="10">
        <v>0.6</v>
      </c>
      <c r="H308" s="10">
        <v>37.81</v>
      </c>
      <c r="I308" s="11">
        <v>183</v>
      </c>
      <c r="J308" s="11">
        <f>I308/100</f>
        <v>1.83</v>
      </c>
      <c r="K308" s="11">
        <f>J308*J308</f>
        <v>3.3489</v>
      </c>
      <c r="L308" s="11">
        <v>77</v>
      </c>
      <c r="M308" s="12">
        <f>L308/K308</f>
        <v>22.9926244438472</v>
      </c>
      <c r="N308" s="3">
        <v>2</v>
      </c>
      <c r="O308" s="3">
        <v>2</v>
      </c>
    </row>
    <row r="309" s="3" customFormat="1" spans="1:15">
      <c r="A309" s="8" t="s">
        <v>629</v>
      </c>
      <c r="B309" s="8" t="s">
        <v>33</v>
      </c>
      <c r="C309" s="9">
        <v>61</v>
      </c>
      <c r="D309" s="8" t="s">
        <v>630</v>
      </c>
      <c r="E309" s="8">
        <v>1</v>
      </c>
      <c r="F309" s="10">
        <v>45.86</v>
      </c>
      <c r="G309" s="10">
        <v>0.45</v>
      </c>
      <c r="H309" s="10">
        <v>45.41</v>
      </c>
      <c r="I309" s="11">
        <v>178</v>
      </c>
      <c r="J309" s="11">
        <f>I309/100</f>
        <v>1.78</v>
      </c>
      <c r="K309" s="11">
        <f>J309*J309</f>
        <v>3.1684</v>
      </c>
      <c r="L309" s="11">
        <v>74</v>
      </c>
      <c r="M309" s="12">
        <f>L309/K309</f>
        <v>23.355636914531</v>
      </c>
      <c r="N309" s="3">
        <v>2</v>
      </c>
      <c r="O309" s="3">
        <v>2</v>
      </c>
    </row>
    <row r="310" s="3" customFormat="1" spans="1:15">
      <c r="A310" s="8" t="s">
        <v>631</v>
      </c>
      <c r="B310" s="8" t="s">
        <v>33</v>
      </c>
      <c r="C310" s="9">
        <v>33</v>
      </c>
      <c r="D310" s="8" t="s">
        <v>632</v>
      </c>
      <c r="E310" s="8">
        <v>1</v>
      </c>
      <c r="F310" s="10">
        <v>24.08</v>
      </c>
      <c r="G310" s="10">
        <v>1.04</v>
      </c>
      <c r="H310" s="10">
        <v>23.04</v>
      </c>
      <c r="I310" s="11">
        <v>178</v>
      </c>
      <c r="J310" s="11">
        <f>I310/100</f>
        <v>1.78</v>
      </c>
      <c r="K310" s="11">
        <f>J310*J310</f>
        <v>3.1684</v>
      </c>
      <c r="L310" s="11">
        <v>63</v>
      </c>
      <c r="M310" s="12">
        <f>L310/K310</f>
        <v>19.8838530488575</v>
      </c>
      <c r="N310" s="3">
        <v>2</v>
      </c>
      <c r="O310" s="3">
        <v>2</v>
      </c>
    </row>
    <row r="311" s="3" customFormat="1" spans="1:15">
      <c r="A311" s="8" t="s">
        <v>633</v>
      </c>
      <c r="B311" s="8" t="s">
        <v>16</v>
      </c>
      <c r="C311" s="9">
        <v>57</v>
      </c>
      <c r="D311" s="8" t="s">
        <v>634</v>
      </c>
      <c r="E311" s="8">
        <v>1</v>
      </c>
      <c r="F311" s="10">
        <v>22.78</v>
      </c>
      <c r="G311" s="10">
        <v>1.34</v>
      </c>
      <c r="H311" s="10">
        <v>21.44</v>
      </c>
      <c r="I311" s="11">
        <v>164</v>
      </c>
      <c r="J311" s="11">
        <f>I311/100</f>
        <v>1.64</v>
      </c>
      <c r="K311" s="11">
        <f>J311*J311</f>
        <v>2.6896</v>
      </c>
      <c r="L311" s="11">
        <v>67</v>
      </c>
      <c r="M311" s="12">
        <f>L311/K311</f>
        <v>24.9107674003569</v>
      </c>
      <c r="N311" s="3">
        <v>3</v>
      </c>
      <c r="O311" s="3">
        <v>2</v>
      </c>
    </row>
    <row r="312" s="3" customFormat="1" spans="1:15">
      <c r="A312" s="8" t="s">
        <v>635</v>
      </c>
      <c r="B312" s="8" t="s">
        <v>16</v>
      </c>
      <c r="C312" s="9">
        <v>54</v>
      </c>
      <c r="D312" s="8" t="s">
        <v>636</v>
      </c>
      <c r="E312" s="8">
        <v>1</v>
      </c>
      <c r="F312" s="13">
        <v>16.33</v>
      </c>
      <c r="G312" s="10">
        <v>0.71</v>
      </c>
      <c r="H312" s="10">
        <v>15.62</v>
      </c>
      <c r="I312" s="11">
        <v>161</v>
      </c>
      <c r="J312" s="11">
        <f>I312/100</f>
        <v>1.61</v>
      </c>
      <c r="K312" s="11">
        <f>J312*J312</f>
        <v>2.5921</v>
      </c>
      <c r="L312" s="11">
        <v>71</v>
      </c>
      <c r="M312" s="12">
        <f>L312/K312</f>
        <v>27.3909185602407</v>
      </c>
      <c r="N312" s="3">
        <v>3</v>
      </c>
      <c r="O312" s="3">
        <v>3</v>
      </c>
    </row>
    <row r="313" s="3" customFormat="1" spans="1:15">
      <c r="A313" s="8" t="s">
        <v>637</v>
      </c>
      <c r="B313" s="8" t="s">
        <v>16</v>
      </c>
      <c r="C313" s="9">
        <v>53</v>
      </c>
      <c r="D313" s="8" t="s">
        <v>638</v>
      </c>
      <c r="E313" s="8">
        <v>1</v>
      </c>
      <c r="F313" s="13">
        <v>17.37</v>
      </c>
      <c r="G313" s="10">
        <v>1.82</v>
      </c>
      <c r="H313" s="10">
        <v>15.55</v>
      </c>
      <c r="I313" s="11">
        <v>154</v>
      </c>
      <c r="J313" s="11">
        <f>I313/100</f>
        <v>1.54</v>
      </c>
      <c r="K313" s="11">
        <f>J313*J313</f>
        <v>2.3716</v>
      </c>
      <c r="L313" s="11">
        <v>57</v>
      </c>
      <c r="M313" s="12">
        <f>L313/K313</f>
        <v>24.0344071512903</v>
      </c>
      <c r="N313" s="3">
        <v>3</v>
      </c>
      <c r="O313" s="3">
        <v>2</v>
      </c>
    </row>
    <row r="314" s="3" customFormat="1" spans="1:15">
      <c r="A314" s="8" t="s">
        <v>639</v>
      </c>
      <c r="B314" s="8" t="s">
        <v>16</v>
      </c>
      <c r="C314" s="9">
        <v>60</v>
      </c>
      <c r="D314" s="8" t="s">
        <v>640</v>
      </c>
      <c r="E314" s="8">
        <v>1</v>
      </c>
      <c r="F314" s="13">
        <v>11.62</v>
      </c>
      <c r="G314" s="10">
        <v>0.56</v>
      </c>
      <c r="H314" s="10">
        <v>11.06</v>
      </c>
      <c r="I314" s="11">
        <v>154</v>
      </c>
      <c r="J314" s="11">
        <f>I314/100</f>
        <v>1.54</v>
      </c>
      <c r="K314" s="11">
        <f>J314*J314</f>
        <v>2.3716</v>
      </c>
      <c r="L314" s="11">
        <v>51</v>
      </c>
      <c r="M314" s="12">
        <f>L314/K314</f>
        <v>21.5044695564176</v>
      </c>
      <c r="N314" s="3">
        <v>2</v>
      </c>
      <c r="O314" s="3">
        <v>2</v>
      </c>
    </row>
    <row r="315" s="3" customFormat="1" spans="1:15">
      <c r="A315" s="8" t="s">
        <v>641</v>
      </c>
      <c r="B315" s="8" t="s">
        <v>16</v>
      </c>
      <c r="C315" s="9">
        <v>38</v>
      </c>
      <c r="D315" s="8" t="s">
        <v>642</v>
      </c>
      <c r="E315" s="8">
        <v>1</v>
      </c>
      <c r="F315" s="13">
        <v>15.42</v>
      </c>
      <c r="G315" s="10">
        <v>0.74</v>
      </c>
      <c r="H315" s="10">
        <v>14.68</v>
      </c>
      <c r="I315" s="11">
        <v>154</v>
      </c>
      <c r="J315" s="11">
        <f>I315/100</f>
        <v>1.54</v>
      </c>
      <c r="K315" s="11">
        <f>J315*J315</f>
        <v>2.3716</v>
      </c>
      <c r="L315" s="11">
        <v>66</v>
      </c>
      <c r="M315" s="12">
        <f>L315/K315</f>
        <v>27.8293135435993</v>
      </c>
      <c r="N315" s="3">
        <v>3</v>
      </c>
      <c r="O315" s="3">
        <v>3</v>
      </c>
    </row>
    <row r="316" s="3" customFormat="1" spans="1:15">
      <c r="A316" s="8" t="s">
        <v>643</v>
      </c>
      <c r="B316" s="8" t="s">
        <v>33</v>
      </c>
      <c r="C316" s="9">
        <v>60</v>
      </c>
      <c r="D316" s="8" t="s">
        <v>644</v>
      </c>
      <c r="E316" s="8">
        <v>1</v>
      </c>
      <c r="F316" s="10">
        <v>20.8</v>
      </c>
      <c r="G316" s="10">
        <v>0.3</v>
      </c>
      <c r="H316" s="10">
        <v>20.5</v>
      </c>
      <c r="I316" s="11">
        <v>170</v>
      </c>
      <c r="J316" s="11">
        <f>I316/100</f>
        <v>1.7</v>
      </c>
      <c r="K316" s="11">
        <f>J316*J316</f>
        <v>2.89</v>
      </c>
      <c r="L316" s="11">
        <v>56</v>
      </c>
      <c r="M316" s="12">
        <f>L316/K316</f>
        <v>19.3771626297578</v>
      </c>
      <c r="N316" s="3">
        <v>2</v>
      </c>
      <c r="O316" s="3">
        <v>2</v>
      </c>
    </row>
    <row r="317" s="3" customFormat="1" spans="1:15">
      <c r="A317" s="8" t="s">
        <v>645</v>
      </c>
      <c r="B317" s="8" t="s">
        <v>33</v>
      </c>
      <c r="C317" s="9">
        <v>42</v>
      </c>
      <c r="D317" s="8" t="s">
        <v>646</v>
      </c>
      <c r="E317" s="8">
        <v>1</v>
      </c>
      <c r="F317" s="13">
        <v>12.32</v>
      </c>
      <c r="G317" s="10">
        <v>0.05</v>
      </c>
      <c r="H317" s="10">
        <v>12.27</v>
      </c>
      <c r="I317" s="11">
        <v>168</v>
      </c>
      <c r="J317" s="11">
        <f>I317/100</f>
        <v>1.68</v>
      </c>
      <c r="K317" s="11">
        <f>J317*J317</f>
        <v>2.8224</v>
      </c>
      <c r="L317" s="11">
        <v>67</v>
      </c>
      <c r="M317" s="12">
        <f>L317/K317</f>
        <v>23.7386621315193</v>
      </c>
      <c r="N317" s="3">
        <v>2</v>
      </c>
      <c r="O317" s="3">
        <v>2</v>
      </c>
    </row>
    <row r="318" s="3" customFormat="1" spans="1:15">
      <c r="A318" s="8" t="s">
        <v>647</v>
      </c>
      <c r="B318" s="8" t="s">
        <v>33</v>
      </c>
      <c r="C318" s="9">
        <v>51</v>
      </c>
      <c r="D318" s="8" t="s">
        <v>648</v>
      </c>
      <c r="E318" s="8">
        <v>1</v>
      </c>
      <c r="F318" s="10">
        <v>21.69</v>
      </c>
      <c r="G318" s="10">
        <v>0.64</v>
      </c>
      <c r="H318" s="10">
        <v>21.05</v>
      </c>
      <c r="I318" s="11">
        <v>172</v>
      </c>
      <c r="J318" s="11">
        <f>I318/100</f>
        <v>1.72</v>
      </c>
      <c r="K318" s="11">
        <f>J318*J318</f>
        <v>2.9584</v>
      </c>
      <c r="L318" s="11">
        <v>75</v>
      </c>
      <c r="M318" s="12">
        <f>L318/K318</f>
        <v>25.3515413737155</v>
      </c>
      <c r="N318" s="3">
        <v>3</v>
      </c>
      <c r="O318" s="3">
        <v>3</v>
      </c>
    </row>
    <row r="319" s="3" customFormat="1" spans="1:15">
      <c r="A319" s="8" t="s">
        <v>649</v>
      </c>
      <c r="B319" s="8" t="s">
        <v>33</v>
      </c>
      <c r="C319" s="9">
        <v>67</v>
      </c>
      <c r="D319" s="8" t="s">
        <v>650</v>
      </c>
      <c r="E319" s="8">
        <v>1</v>
      </c>
      <c r="F319" s="10">
        <v>24.63</v>
      </c>
      <c r="G319" s="10">
        <v>1.16</v>
      </c>
      <c r="H319" s="10">
        <v>23.47</v>
      </c>
      <c r="I319" s="11">
        <v>169</v>
      </c>
      <c r="J319" s="11">
        <f>I319/100</f>
        <v>1.69</v>
      </c>
      <c r="K319" s="11">
        <f>J319*J319</f>
        <v>2.8561</v>
      </c>
      <c r="L319" s="11">
        <v>61</v>
      </c>
      <c r="M319" s="12">
        <f>L319/K319</f>
        <v>21.3577955953923</v>
      </c>
      <c r="N319" s="3">
        <v>2</v>
      </c>
      <c r="O319" s="3">
        <v>2</v>
      </c>
    </row>
    <row r="320" s="3" customFormat="1" spans="1:15">
      <c r="A320" s="8" t="s">
        <v>651</v>
      </c>
      <c r="B320" s="8" t="s">
        <v>33</v>
      </c>
      <c r="C320" s="9">
        <v>63</v>
      </c>
      <c r="D320" s="8" t="s">
        <v>652</v>
      </c>
      <c r="E320" s="8">
        <v>1</v>
      </c>
      <c r="F320" s="13">
        <v>13.9</v>
      </c>
      <c r="G320" s="10">
        <v>0.81</v>
      </c>
      <c r="H320" s="10">
        <v>13.09</v>
      </c>
      <c r="I320" s="11">
        <v>173</v>
      </c>
      <c r="J320" s="11">
        <f>I320/100</f>
        <v>1.73</v>
      </c>
      <c r="K320" s="11">
        <f>J320*J320</f>
        <v>2.9929</v>
      </c>
      <c r="L320" s="11">
        <v>61</v>
      </c>
      <c r="M320" s="12">
        <f>L320/K320</f>
        <v>20.3815697149921</v>
      </c>
      <c r="N320" s="3">
        <v>2</v>
      </c>
      <c r="O320" s="3">
        <v>2</v>
      </c>
    </row>
    <row r="321" s="3" customFormat="1" spans="1:15">
      <c r="A321" s="8" t="s">
        <v>653</v>
      </c>
      <c r="B321" s="8" t="s">
        <v>33</v>
      </c>
      <c r="C321" s="9">
        <v>55</v>
      </c>
      <c r="D321" s="8" t="s">
        <v>654</v>
      </c>
      <c r="E321" s="8">
        <v>1</v>
      </c>
      <c r="F321" s="13">
        <v>18.18</v>
      </c>
      <c r="G321" s="10">
        <v>0.61</v>
      </c>
      <c r="H321" s="10">
        <v>17.57</v>
      </c>
      <c r="I321" s="11">
        <v>168</v>
      </c>
      <c r="J321" s="11">
        <f>I321/100</f>
        <v>1.68</v>
      </c>
      <c r="K321" s="11">
        <f>J321*J321</f>
        <v>2.8224</v>
      </c>
      <c r="L321" s="11">
        <v>68</v>
      </c>
      <c r="M321" s="12">
        <f>L321/K321</f>
        <v>24.092970521542</v>
      </c>
      <c r="N321" s="3">
        <v>3</v>
      </c>
      <c r="O321" s="3">
        <v>2</v>
      </c>
    </row>
    <row r="322" s="3" customFormat="1" spans="1:15">
      <c r="A322" s="8" t="s">
        <v>655</v>
      </c>
      <c r="B322" s="8" t="s">
        <v>16</v>
      </c>
      <c r="C322" s="9">
        <v>39</v>
      </c>
      <c r="D322" s="8" t="s">
        <v>656</v>
      </c>
      <c r="E322" s="8">
        <v>1</v>
      </c>
      <c r="F322" s="10">
        <v>29.3</v>
      </c>
      <c r="G322" s="10">
        <v>0.44</v>
      </c>
      <c r="H322" s="10">
        <v>28.86</v>
      </c>
      <c r="I322" s="11">
        <v>167</v>
      </c>
      <c r="J322" s="11">
        <f>I322/100</f>
        <v>1.67</v>
      </c>
      <c r="K322" s="11">
        <f>J322*J322</f>
        <v>2.7889</v>
      </c>
      <c r="L322" s="11">
        <v>60</v>
      </c>
      <c r="M322" s="12">
        <f>L322/K322</f>
        <v>21.5138585105239</v>
      </c>
      <c r="N322" s="3">
        <v>2</v>
      </c>
      <c r="O322" s="3">
        <v>2</v>
      </c>
    </row>
    <row r="323" s="3" customFormat="1" spans="1:15">
      <c r="A323" s="8" t="s">
        <v>657</v>
      </c>
      <c r="B323" s="8" t="s">
        <v>33</v>
      </c>
      <c r="C323" s="9">
        <v>50</v>
      </c>
      <c r="D323" s="8" t="s">
        <v>658</v>
      </c>
      <c r="E323" s="8">
        <v>1</v>
      </c>
      <c r="F323" s="10">
        <v>20.12</v>
      </c>
      <c r="G323" s="10">
        <v>0.66</v>
      </c>
      <c r="H323" s="10">
        <v>19.46</v>
      </c>
      <c r="I323" s="11">
        <v>169</v>
      </c>
      <c r="J323" s="11">
        <f>I323/100</f>
        <v>1.69</v>
      </c>
      <c r="K323" s="11">
        <f>J323*J323</f>
        <v>2.8561</v>
      </c>
      <c r="L323" s="11">
        <v>73</v>
      </c>
      <c r="M323" s="12">
        <f>L323/K323</f>
        <v>25.5593291551416</v>
      </c>
      <c r="N323" s="3">
        <v>3</v>
      </c>
      <c r="O323" s="3">
        <v>3</v>
      </c>
    </row>
    <row r="324" s="3" customFormat="1" spans="1:15">
      <c r="A324" s="8" t="s">
        <v>659</v>
      </c>
      <c r="B324" s="8" t="s">
        <v>16</v>
      </c>
      <c r="C324" s="9">
        <v>40</v>
      </c>
      <c r="D324" s="8" t="s">
        <v>660</v>
      </c>
      <c r="E324" s="8">
        <v>1</v>
      </c>
      <c r="F324" s="13">
        <v>8.58</v>
      </c>
      <c r="G324" s="10">
        <v>0.21</v>
      </c>
      <c r="H324" s="10">
        <v>8.37</v>
      </c>
      <c r="I324" s="11">
        <v>153</v>
      </c>
      <c r="J324" s="11">
        <f>I324/100</f>
        <v>1.53</v>
      </c>
      <c r="K324" s="11">
        <f>J324*J324</f>
        <v>2.3409</v>
      </c>
      <c r="L324" s="11">
        <v>62</v>
      </c>
      <c r="M324" s="12">
        <f>L324/K324</f>
        <v>26.4855397496689</v>
      </c>
      <c r="N324" s="3">
        <v>3</v>
      </c>
      <c r="O324" s="3">
        <v>3</v>
      </c>
    </row>
    <row r="325" s="3" customFormat="1" spans="1:15">
      <c r="A325" s="8" t="s">
        <v>661</v>
      </c>
      <c r="B325" s="8" t="s">
        <v>33</v>
      </c>
      <c r="C325" s="9">
        <v>33</v>
      </c>
      <c r="D325" s="8" t="s">
        <v>662</v>
      </c>
      <c r="E325" s="8">
        <v>1</v>
      </c>
      <c r="F325" s="10">
        <v>66.9</v>
      </c>
      <c r="G325" s="10">
        <v>0.16</v>
      </c>
      <c r="H325" s="10">
        <v>66.74</v>
      </c>
      <c r="I325" s="11">
        <v>181</v>
      </c>
      <c r="J325" s="11">
        <f>I325/100</f>
        <v>1.81</v>
      </c>
      <c r="K325" s="11">
        <f>J325*J325</f>
        <v>3.2761</v>
      </c>
      <c r="L325" s="11">
        <v>72</v>
      </c>
      <c r="M325" s="12">
        <f>L325/K325</f>
        <v>21.9773511187082</v>
      </c>
      <c r="N325" s="3">
        <v>2</v>
      </c>
      <c r="O325" s="3">
        <v>2</v>
      </c>
    </row>
    <row r="326" s="3" customFormat="1" spans="1:15">
      <c r="A326" s="8" t="s">
        <v>663</v>
      </c>
      <c r="B326" s="8" t="s">
        <v>33</v>
      </c>
      <c r="C326" s="9">
        <v>55</v>
      </c>
      <c r="D326" s="8" t="s">
        <v>664</v>
      </c>
      <c r="E326" s="8">
        <v>1</v>
      </c>
      <c r="F326" s="10">
        <v>31.84</v>
      </c>
      <c r="G326" s="10">
        <v>0.08</v>
      </c>
      <c r="H326" s="10">
        <v>31.76</v>
      </c>
      <c r="I326" s="11">
        <v>170</v>
      </c>
      <c r="J326" s="11">
        <f>I326/100</f>
        <v>1.7</v>
      </c>
      <c r="K326" s="11">
        <f>J326*J326</f>
        <v>2.89</v>
      </c>
      <c r="L326" s="11">
        <v>69</v>
      </c>
      <c r="M326" s="12">
        <f>L326/K326</f>
        <v>23.8754325259516</v>
      </c>
      <c r="N326" s="3">
        <v>2</v>
      </c>
      <c r="O326" s="3">
        <v>2</v>
      </c>
    </row>
    <row r="327" s="3" customFormat="1" spans="1:15">
      <c r="A327" s="8" t="s">
        <v>665</v>
      </c>
      <c r="B327" s="8" t="s">
        <v>16</v>
      </c>
      <c r="C327" s="9">
        <v>39</v>
      </c>
      <c r="D327" s="8" t="s">
        <v>666</v>
      </c>
      <c r="E327" s="8">
        <v>1</v>
      </c>
      <c r="F327" s="13">
        <v>12.35</v>
      </c>
      <c r="G327" s="10">
        <v>0.5</v>
      </c>
      <c r="H327" s="10">
        <v>11.85</v>
      </c>
      <c r="I327" s="11">
        <v>157</v>
      </c>
      <c r="J327" s="11">
        <f>I327/100</f>
        <v>1.57</v>
      </c>
      <c r="K327" s="11">
        <f>J327*J327</f>
        <v>2.4649</v>
      </c>
      <c r="L327" s="11">
        <v>56</v>
      </c>
      <c r="M327" s="12">
        <f>L327/K327</f>
        <v>22.7189744005842</v>
      </c>
      <c r="N327" s="3">
        <v>2</v>
      </c>
      <c r="O327" s="3">
        <v>2</v>
      </c>
    </row>
    <row r="328" s="3" customFormat="1" spans="1:15">
      <c r="A328" s="8" t="s">
        <v>667</v>
      </c>
      <c r="B328" s="8" t="s">
        <v>33</v>
      </c>
      <c r="C328" s="9">
        <v>53</v>
      </c>
      <c r="D328" s="8" t="s">
        <v>668</v>
      </c>
      <c r="E328" s="8">
        <v>1</v>
      </c>
      <c r="F328" s="10">
        <v>26.52</v>
      </c>
      <c r="G328" s="10">
        <v>1.09</v>
      </c>
      <c r="H328" s="10">
        <v>25.43</v>
      </c>
      <c r="I328" s="11">
        <v>177</v>
      </c>
      <c r="J328" s="11">
        <f>I328/100</f>
        <v>1.77</v>
      </c>
      <c r="K328" s="11">
        <f>J328*J328</f>
        <v>3.1329</v>
      </c>
      <c r="L328" s="11">
        <v>57</v>
      </c>
      <c r="M328" s="12">
        <f>L328/K328</f>
        <v>18.1940055539596</v>
      </c>
      <c r="N328" s="2">
        <v>1</v>
      </c>
      <c r="O328" s="2">
        <v>1</v>
      </c>
    </row>
    <row r="329" s="3" customFormat="1" spans="1:15">
      <c r="A329" s="8" t="s">
        <v>669</v>
      </c>
      <c r="B329" s="8" t="s">
        <v>16</v>
      </c>
      <c r="C329" s="9">
        <v>36</v>
      </c>
      <c r="D329" s="8" t="s">
        <v>670</v>
      </c>
      <c r="E329" s="8">
        <v>1</v>
      </c>
      <c r="F329" s="10">
        <v>70.64</v>
      </c>
      <c r="G329" s="10">
        <v>0.23</v>
      </c>
      <c r="H329" s="10">
        <v>70.41</v>
      </c>
      <c r="I329" s="11">
        <v>166</v>
      </c>
      <c r="J329" s="11">
        <f>I329/100</f>
        <v>1.66</v>
      </c>
      <c r="K329" s="11">
        <f>J329*J329</f>
        <v>2.7556</v>
      </c>
      <c r="L329" s="11">
        <v>72</v>
      </c>
      <c r="M329" s="12">
        <f>L329/K329</f>
        <v>26.1286108288576</v>
      </c>
      <c r="N329" s="3">
        <v>3</v>
      </c>
      <c r="O329" s="3">
        <v>3</v>
      </c>
    </row>
    <row r="330" s="3" customFormat="1" spans="1:15">
      <c r="A330" s="8" t="s">
        <v>671</v>
      </c>
      <c r="B330" s="8" t="s">
        <v>16</v>
      </c>
      <c r="C330" s="9">
        <v>62</v>
      </c>
      <c r="D330" s="8" t="s">
        <v>672</v>
      </c>
      <c r="E330" s="8">
        <v>1</v>
      </c>
      <c r="F330" s="13">
        <v>14.09</v>
      </c>
      <c r="G330" s="10">
        <v>1.25</v>
      </c>
      <c r="H330" s="10">
        <v>12.84</v>
      </c>
      <c r="I330" s="11">
        <v>153</v>
      </c>
      <c r="J330" s="11">
        <f>I330/100</f>
        <v>1.53</v>
      </c>
      <c r="K330" s="11">
        <f>J330*J330</f>
        <v>2.3409</v>
      </c>
      <c r="L330" s="11">
        <v>51</v>
      </c>
      <c r="M330" s="12">
        <f>L330/K330</f>
        <v>21.7864923747277</v>
      </c>
      <c r="N330" s="3">
        <v>2</v>
      </c>
      <c r="O330" s="3">
        <v>2</v>
      </c>
    </row>
    <row r="331" s="3" customFormat="1" spans="1:15">
      <c r="A331" s="8" t="s">
        <v>673</v>
      </c>
      <c r="B331" s="8" t="s">
        <v>16</v>
      </c>
      <c r="C331" s="9">
        <v>55</v>
      </c>
      <c r="D331" s="8" t="s">
        <v>674</v>
      </c>
      <c r="E331" s="8">
        <v>1</v>
      </c>
      <c r="F331" s="10">
        <v>32.78</v>
      </c>
      <c r="G331" s="10">
        <v>1.36</v>
      </c>
      <c r="H331" s="10">
        <v>31.42</v>
      </c>
      <c r="I331" s="11">
        <v>159</v>
      </c>
      <c r="J331" s="11">
        <f>I331/100</f>
        <v>1.59</v>
      </c>
      <c r="K331" s="11">
        <f>J331*J331</f>
        <v>2.5281</v>
      </c>
      <c r="L331" s="11">
        <v>66</v>
      </c>
      <c r="M331" s="12">
        <f>L331/K331</f>
        <v>26.1065622404177</v>
      </c>
      <c r="N331" s="3">
        <v>3</v>
      </c>
      <c r="O331" s="3">
        <v>3</v>
      </c>
    </row>
    <row r="332" s="3" customFormat="1" spans="1:15">
      <c r="A332" s="8" t="s">
        <v>675</v>
      </c>
      <c r="B332" s="8" t="s">
        <v>33</v>
      </c>
      <c r="C332" s="9">
        <v>23</v>
      </c>
      <c r="D332" s="8" t="s">
        <v>676</v>
      </c>
      <c r="E332" s="8">
        <v>1</v>
      </c>
      <c r="F332" s="10">
        <v>45.42</v>
      </c>
      <c r="G332" s="10">
        <v>0.02</v>
      </c>
      <c r="H332" s="10">
        <v>45.4</v>
      </c>
      <c r="I332" s="11">
        <v>185</v>
      </c>
      <c r="J332" s="11">
        <f>I332/100</f>
        <v>1.85</v>
      </c>
      <c r="K332" s="11">
        <f>J332*J332</f>
        <v>3.4225</v>
      </c>
      <c r="L332" s="11">
        <v>96</v>
      </c>
      <c r="M332" s="12">
        <f>L332/K332</f>
        <v>28.0496712929145</v>
      </c>
      <c r="N332" s="3">
        <v>4</v>
      </c>
      <c r="O332" s="3">
        <v>3</v>
      </c>
    </row>
    <row r="333" s="3" customFormat="1" spans="1:15">
      <c r="A333" s="8" t="s">
        <v>677</v>
      </c>
      <c r="B333" s="8" t="s">
        <v>16</v>
      </c>
      <c r="C333" s="9">
        <v>50</v>
      </c>
      <c r="D333" s="8" t="s">
        <v>678</v>
      </c>
      <c r="E333" s="8">
        <v>1</v>
      </c>
      <c r="F333" s="13">
        <v>13.44</v>
      </c>
      <c r="G333" s="10">
        <v>1.17</v>
      </c>
      <c r="H333" s="10">
        <v>12.27</v>
      </c>
      <c r="I333" s="11">
        <v>168</v>
      </c>
      <c r="J333" s="11">
        <f>I333/100</f>
        <v>1.68</v>
      </c>
      <c r="K333" s="11">
        <f>J333*J333</f>
        <v>2.8224</v>
      </c>
      <c r="L333" s="11">
        <v>56</v>
      </c>
      <c r="M333" s="12">
        <f>L333/K333</f>
        <v>19.8412698412698</v>
      </c>
      <c r="N333" s="3">
        <v>2</v>
      </c>
      <c r="O333" s="3">
        <v>2</v>
      </c>
    </row>
    <row r="334" s="3" customFormat="1" spans="1:15">
      <c r="A334" s="8" t="s">
        <v>679</v>
      </c>
      <c r="B334" s="8" t="s">
        <v>33</v>
      </c>
      <c r="C334" s="9">
        <v>51</v>
      </c>
      <c r="D334" s="8" t="s">
        <v>680</v>
      </c>
      <c r="E334" s="8">
        <v>1</v>
      </c>
      <c r="F334" s="10">
        <v>30.94</v>
      </c>
      <c r="G334" s="10">
        <v>0.09</v>
      </c>
      <c r="H334" s="10">
        <v>30.85</v>
      </c>
      <c r="I334" s="11">
        <v>174</v>
      </c>
      <c r="J334" s="11">
        <f>I334/100</f>
        <v>1.74</v>
      </c>
      <c r="K334" s="11">
        <f>J334*J334</f>
        <v>3.0276</v>
      </c>
      <c r="L334" s="11">
        <v>77</v>
      </c>
      <c r="M334" s="12">
        <f>L334/K334</f>
        <v>25.4326859558726</v>
      </c>
      <c r="N334" s="3">
        <v>3</v>
      </c>
      <c r="O334" s="3">
        <v>3</v>
      </c>
    </row>
    <row r="335" s="3" customFormat="1" spans="1:15">
      <c r="A335" s="8" t="s">
        <v>681</v>
      </c>
      <c r="B335" s="8" t="s">
        <v>16</v>
      </c>
      <c r="C335" s="9">
        <v>49</v>
      </c>
      <c r="D335" s="8" t="s">
        <v>682</v>
      </c>
      <c r="E335" s="8">
        <v>1</v>
      </c>
      <c r="F335" s="13">
        <v>19.86</v>
      </c>
      <c r="G335" s="10">
        <v>0.15</v>
      </c>
      <c r="H335" s="10">
        <v>19.71</v>
      </c>
      <c r="I335" s="11">
        <v>153</v>
      </c>
      <c r="J335" s="11">
        <f>I335/100</f>
        <v>1.53</v>
      </c>
      <c r="K335" s="11">
        <f>J335*J335</f>
        <v>2.3409</v>
      </c>
      <c r="L335" s="11">
        <v>50</v>
      </c>
      <c r="M335" s="12">
        <f>L335/K335</f>
        <v>21.359306249733</v>
      </c>
      <c r="N335" s="3">
        <v>2</v>
      </c>
      <c r="O335" s="3">
        <v>2</v>
      </c>
    </row>
    <row r="336" s="3" customFormat="1" spans="1:15">
      <c r="A336" s="8" t="s">
        <v>683</v>
      </c>
      <c r="B336" s="8" t="s">
        <v>16</v>
      </c>
      <c r="C336" s="9">
        <v>49</v>
      </c>
      <c r="D336" s="8" t="s">
        <v>684</v>
      </c>
      <c r="E336" s="8">
        <v>1</v>
      </c>
      <c r="F336" s="13">
        <v>7.92</v>
      </c>
      <c r="G336" s="10">
        <v>0.74</v>
      </c>
      <c r="H336" s="10">
        <v>7.18</v>
      </c>
      <c r="I336" s="11">
        <v>160</v>
      </c>
      <c r="J336" s="11">
        <f>I336/100</f>
        <v>1.6</v>
      </c>
      <c r="K336" s="11">
        <f>J336*J336</f>
        <v>2.56</v>
      </c>
      <c r="L336" s="11">
        <v>56</v>
      </c>
      <c r="M336" s="12">
        <f>L336/K336</f>
        <v>21.875</v>
      </c>
      <c r="N336" s="3">
        <v>2</v>
      </c>
      <c r="O336" s="3">
        <v>2</v>
      </c>
    </row>
    <row r="337" s="3" customFormat="1" spans="1:15">
      <c r="A337" s="8" t="s">
        <v>685</v>
      </c>
      <c r="B337" s="8" t="s">
        <v>33</v>
      </c>
      <c r="C337" s="9">
        <v>82</v>
      </c>
      <c r="D337" s="8" t="s">
        <v>686</v>
      </c>
      <c r="E337" s="8">
        <v>1</v>
      </c>
      <c r="F337" s="13">
        <v>19.15</v>
      </c>
      <c r="G337" s="10">
        <v>2.89</v>
      </c>
      <c r="H337" s="10">
        <v>16.26</v>
      </c>
      <c r="I337" s="11">
        <v>166</v>
      </c>
      <c r="J337" s="11">
        <f>I337/100</f>
        <v>1.66</v>
      </c>
      <c r="K337" s="11">
        <f>J337*J337</f>
        <v>2.7556</v>
      </c>
      <c r="L337" s="11">
        <v>63</v>
      </c>
      <c r="M337" s="12">
        <f>L337/K337</f>
        <v>22.8625344752504</v>
      </c>
      <c r="N337" s="3">
        <v>2</v>
      </c>
      <c r="O337" s="3">
        <v>2</v>
      </c>
    </row>
    <row r="338" s="3" customFormat="1" spans="1:15">
      <c r="A338" s="8" t="s">
        <v>687</v>
      </c>
      <c r="B338" s="8" t="s">
        <v>16</v>
      </c>
      <c r="C338" s="9">
        <v>40</v>
      </c>
      <c r="D338" s="8" t="s">
        <v>688</v>
      </c>
      <c r="E338" s="8">
        <v>1</v>
      </c>
      <c r="F338" s="10">
        <v>20.53</v>
      </c>
      <c r="G338" s="10">
        <v>5.29</v>
      </c>
      <c r="H338" s="10">
        <v>15.24</v>
      </c>
      <c r="I338" s="11">
        <v>167</v>
      </c>
      <c r="J338" s="11">
        <f>I338/100</f>
        <v>1.67</v>
      </c>
      <c r="K338" s="11">
        <f>J338*J338</f>
        <v>2.7889</v>
      </c>
      <c r="L338" s="11">
        <v>62</v>
      </c>
      <c r="M338" s="12">
        <f>L338/K338</f>
        <v>22.2309871275413</v>
      </c>
      <c r="N338" s="3">
        <v>2</v>
      </c>
      <c r="O338" s="3">
        <v>2</v>
      </c>
    </row>
    <row r="339" s="3" customFormat="1" spans="1:15">
      <c r="A339" s="8" t="s">
        <v>689</v>
      </c>
      <c r="B339" s="8" t="s">
        <v>16</v>
      </c>
      <c r="C339" s="9">
        <v>25</v>
      </c>
      <c r="D339" s="8" t="s">
        <v>690</v>
      </c>
      <c r="E339" s="8">
        <v>1</v>
      </c>
      <c r="F339" s="13">
        <v>10.95</v>
      </c>
      <c r="G339" s="10">
        <v>0.37</v>
      </c>
      <c r="H339" s="10">
        <v>10.58</v>
      </c>
      <c r="I339" s="11">
        <v>154</v>
      </c>
      <c r="J339" s="11">
        <f>I339/100</f>
        <v>1.54</v>
      </c>
      <c r="K339" s="11">
        <f>J339*J339</f>
        <v>2.3716</v>
      </c>
      <c r="L339" s="11">
        <v>49</v>
      </c>
      <c r="M339" s="12">
        <f>L339/K339</f>
        <v>20.6611570247934</v>
      </c>
      <c r="N339" s="3">
        <v>2</v>
      </c>
      <c r="O339" s="3">
        <v>2</v>
      </c>
    </row>
    <row r="340" s="3" customFormat="1" spans="1:15">
      <c r="A340" s="8" t="s">
        <v>691</v>
      </c>
      <c r="B340" s="8" t="s">
        <v>16</v>
      </c>
      <c r="C340" s="9">
        <v>28</v>
      </c>
      <c r="D340" s="8" t="s">
        <v>692</v>
      </c>
      <c r="E340" s="8">
        <v>1</v>
      </c>
      <c r="F340" s="13">
        <v>14.33</v>
      </c>
      <c r="G340" s="10">
        <v>1.15</v>
      </c>
      <c r="H340" s="10">
        <v>13.18</v>
      </c>
      <c r="I340" s="11">
        <v>157</v>
      </c>
      <c r="J340" s="11">
        <f>I340/100</f>
        <v>1.57</v>
      </c>
      <c r="K340" s="11">
        <f>J340*J340</f>
        <v>2.4649</v>
      </c>
      <c r="L340" s="11">
        <v>69</v>
      </c>
      <c r="M340" s="12">
        <f>L340/K340</f>
        <v>27.9930220292912</v>
      </c>
      <c r="N340" s="3">
        <v>3</v>
      </c>
      <c r="O340" s="3">
        <v>3</v>
      </c>
    </row>
    <row r="341" s="3" customFormat="1" spans="1:15">
      <c r="A341" s="8" t="s">
        <v>693</v>
      </c>
      <c r="B341" s="8" t="s">
        <v>16</v>
      </c>
      <c r="C341" s="9">
        <v>21</v>
      </c>
      <c r="D341" s="8" t="s">
        <v>694</v>
      </c>
      <c r="E341" s="8">
        <v>1</v>
      </c>
      <c r="F341" s="13">
        <v>10.65</v>
      </c>
      <c r="G341" s="10">
        <v>0.76</v>
      </c>
      <c r="H341" s="10">
        <v>9.89</v>
      </c>
      <c r="I341" s="11">
        <v>165</v>
      </c>
      <c r="J341" s="11">
        <f>I341/100</f>
        <v>1.65</v>
      </c>
      <c r="K341" s="11">
        <f>J341*J341</f>
        <v>2.7225</v>
      </c>
      <c r="L341" s="11">
        <v>67</v>
      </c>
      <c r="M341" s="12">
        <f>L341/K341</f>
        <v>24.6097337006428</v>
      </c>
      <c r="N341" s="3">
        <v>3</v>
      </c>
      <c r="O341" s="3">
        <v>2</v>
      </c>
    </row>
    <row r="342" s="3" customFormat="1" spans="1:15">
      <c r="A342" s="8" t="s">
        <v>695</v>
      </c>
      <c r="B342" s="8" t="s">
        <v>33</v>
      </c>
      <c r="C342" s="9">
        <v>44</v>
      </c>
      <c r="D342" s="8" t="s">
        <v>696</v>
      </c>
      <c r="E342" s="8">
        <v>1</v>
      </c>
      <c r="F342" s="10">
        <v>24.22</v>
      </c>
      <c r="G342" s="10">
        <v>0.76</v>
      </c>
      <c r="H342" s="10">
        <v>23.46</v>
      </c>
      <c r="I342" s="11">
        <v>170</v>
      </c>
      <c r="J342" s="11">
        <f>I342/100</f>
        <v>1.7</v>
      </c>
      <c r="K342" s="11">
        <f>J342*J342</f>
        <v>2.89</v>
      </c>
      <c r="L342" s="11">
        <v>66</v>
      </c>
      <c r="M342" s="12">
        <f>L342/K342</f>
        <v>22.8373702422145</v>
      </c>
      <c r="N342" s="3">
        <v>2</v>
      </c>
      <c r="O342" s="3">
        <v>2</v>
      </c>
    </row>
    <row r="343" s="3" customFormat="1" spans="1:15">
      <c r="A343" s="8" t="s">
        <v>697</v>
      </c>
      <c r="B343" s="8" t="s">
        <v>16</v>
      </c>
      <c r="C343" s="9">
        <v>45</v>
      </c>
      <c r="D343" s="8" t="s">
        <v>698</v>
      </c>
      <c r="E343" s="8">
        <v>1</v>
      </c>
      <c r="F343" s="10">
        <v>31.46</v>
      </c>
      <c r="G343" s="10">
        <v>1.75</v>
      </c>
      <c r="H343" s="10">
        <v>29.71</v>
      </c>
      <c r="I343" s="11">
        <v>158</v>
      </c>
      <c r="J343" s="11">
        <f>I343/100</f>
        <v>1.58</v>
      </c>
      <c r="K343" s="11">
        <f>J343*J343</f>
        <v>2.4964</v>
      </c>
      <c r="L343" s="11">
        <v>50</v>
      </c>
      <c r="M343" s="12">
        <f>L343/K343</f>
        <v>20.0288415318058</v>
      </c>
      <c r="N343" s="3">
        <v>2</v>
      </c>
      <c r="O343" s="3">
        <v>2</v>
      </c>
    </row>
    <row r="344" s="3" customFormat="1" spans="1:15">
      <c r="A344" s="8" t="s">
        <v>699</v>
      </c>
      <c r="B344" s="8" t="s">
        <v>33</v>
      </c>
      <c r="C344" s="9">
        <v>68</v>
      </c>
      <c r="D344" s="8" t="s">
        <v>700</v>
      </c>
      <c r="E344" s="8">
        <v>1</v>
      </c>
      <c r="F344" s="10">
        <v>21.27</v>
      </c>
      <c r="G344" s="10">
        <v>0.73</v>
      </c>
      <c r="H344" s="10">
        <v>20.54</v>
      </c>
      <c r="I344" s="11">
        <v>171</v>
      </c>
      <c r="J344" s="11">
        <f>I344/100</f>
        <v>1.71</v>
      </c>
      <c r="K344" s="11">
        <f>J344*J344</f>
        <v>2.9241</v>
      </c>
      <c r="L344" s="11">
        <v>65</v>
      </c>
      <c r="M344" s="12">
        <f>L344/K344</f>
        <v>22.2290619335864</v>
      </c>
      <c r="N344" s="3">
        <v>2</v>
      </c>
      <c r="O344" s="3">
        <v>2</v>
      </c>
    </row>
    <row r="345" s="3" customFormat="1" spans="1:15">
      <c r="A345" s="8" t="s">
        <v>701</v>
      </c>
      <c r="B345" s="8" t="s">
        <v>16</v>
      </c>
      <c r="C345" s="9">
        <v>55</v>
      </c>
      <c r="D345" s="8" t="s">
        <v>702</v>
      </c>
      <c r="E345" s="8">
        <v>1</v>
      </c>
      <c r="F345" s="10">
        <v>20.55</v>
      </c>
      <c r="G345" s="10">
        <v>0.77</v>
      </c>
      <c r="H345" s="10">
        <v>19.78</v>
      </c>
      <c r="I345" s="11">
        <v>159</v>
      </c>
      <c r="J345" s="11">
        <f>I345/100</f>
        <v>1.59</v>
      </c>
      <c r="K345" s="11">
        <f>J345*J345</f>
        <v>2.5281</v>
      </c>
      <c r="L345" s="11">
        <v>62</v>
      </c>
      <c r="M345" s="12">
        <f>L345/K345</f>
        <v>24.5243463470591</v>
      </c>
      <c r="N345" s="3">
        <v>3</v>
      </c>
      <c r="O345" s="3">
        <v>2</v>
      </c>
    </row>
    <row r="346" s="3" customFormat="1" spans="1:15">
      <c r="A346" s="8" t="s">
        <v>703</v>
      </c>
      <c r="B346" s="8" t="s">
        <v>33</v>
      </c>
      <c r="C346" s="9">
        <v>37</v>
      </c>
      <c r="D346" s="8" t="s">
        <v>704</v>
      </c>
      <c r="E346" s="8">
        <v>1</v>
      </c>
      <c r="F346" s="13">
        <v>18.44</v>
      </c>
      <c r="G346" s="10">
        <v>0.84</v>
      </c>
      <c r="H346" s="10">
        <v>17.6</v>
      </c>
      <c r="I346" s="11">
        <v>169</v>
      </c>
      <c r="J346" s="11">
        <f>I346/100</f>
        <v>1.69</v>
      </c>
      <c r="K346" s="11">
        <f>J346*J346</f>
        <v>2.8561</v>
      </c>
      <c r="L346" s="11">
        <v>76</v>
      </c>
      <c r="M346" s="12">
        <f>L346/K346</f>
        <v>26.609712545079</v>
      </c>
      <c r="N346" s="3">
        <v>3</v>
      </c>
      <c r="O346" s="3">
        <v>3</v>
      </c>
    </row>
    <row r="347" s="3" customFormat="1" spans="1:15">
      <c r="A347" s="8" t="s">
        <v>705</v>
      </c>
      <c r="B347" s="8" t="s">
        <v>16</v>
      </c>
      <c r="C347" s="9">
        <v>33</v>
      </c>
      <c r="D347" s="8" t="s">
        <v>706</v>
      </c>
      <c r="E347" s="8">
        <v>1</v>
      </c>
      <c r="F347" s="10">
        <v>28.56</v>
      </c>
      <c r="G347" s="10">
        <v>1.44</v>
      </c>
      <c r="H347" s="10">
        <v>27.12</v>
      </c>
      <c r="I347" s="11">
        <v>169</v>
      </c>
      <c r="J347" s="11">
        <f>I347/100</f>
        <v>1.69</v>
      </c>
      <c r="K347" s="11">
        <f>J347*J347</f>
        <v>2.8561</v>
      </c>
      <c r="L347" s="11">
        <v>55</v>
      </c>
      <c r="M347" s="12">
        <f>L347/K347</f>
        <v>19.2570288155177</v>
      </c>
      <c r="N347" s="3">
        <v>2</v>
      </c>
      <c r="O347" s="3">
        <v>2</v>
      </c>
    </row>
    <row r="348" s="3" customFormat="1" spans="1:15">
      <c r="A348" s="8" t="s">
        <v>707</v>
      </c>
      <c r="B348" s="8" t="s">
        <v>16</v>
      </c>
      <c r="C348" s="9">
        <v>55</v>
      </c>
      <c r="D348" s="8" t="s">
        <v>708</v>
      </c>
      <c r="E348" s="8">
        <v>1</v>
      </c>
      <c r="F348" s="10">
        <v>22.26</v>
      </c>
      <c r="G348" s="10">
        <v>1.39</v>
      </c>
      <c r="H348" s="10">
        <v>20.87</v>
      </c>
      <c r="I348" s="11">
        <v>153</v>
      </c>
      <c r="J348" s="11">
        <f>I348/100</f>
        <v>1.53</v>
      </c>
      <c r="K348" s="11">
        <f>J348*J348</f>
        <v>2.3409</v>
      </c>
      <c r="L348" s="11">
        <v>55</v>
      </c>
      <c r="M348" s="12">
        <f>L348/K348</f>
        <v>23.4952368747063</v>
      </c>
      <c r="N348" s="3">
        <v>2</v>
      </c>
      <c r="O348" s="3">
        <v>2</v>
      </c>
    </row>
    <row r="349" s="3" customFormat="1" spans="1:15">
      <c r="A349" s="8" t="s">
        <v>709</v>
      </c>
      <c r="B349" s="8" t="s">
        <v>16</v>
      </c>
      <c r="C349" s="9">
        <v>55</v>
      </c>
      <c r="D349" s="8" t="s">
        <v>710</v>
      </c>
      <c r="E349" s="8">
        <v>1</v>
      </c>
      <c r="F349" s="10">
        <v>22.46</v>
      </c>
      <c r="G349" s="10">
        <v>1.18</v>
      </c>
      <c r="H349" s="10">
        <v>21.28</v>
      </c>
      <c r="I349" s="11">
        <v>158</v>
      </c>
      <c r="J349" s="11">
        <f>I349/100</f>
        <v>1.58</v>
      </c>
      <c r="K349" s="11">
        <f>J349*J349</f>
        <v>2.4964</v>
      </c>
      <c r="L349" s="11">
        <v>49</v>
      </c>
      <c r="M349" s="12">
        <f>L349/K349</f>
        <v>19.6282647011697</v>
      </c>
      <c r="N349" s="3">
        <v>2</v>
      </c>
      <c r="O349" s="3">
        <v>2</v>
      </c>
    </row>
    <row r="350" s="3" customFormat="1" spans="1:15">
      <c r="A350" s="8" t="s">
        <v>711</v>
      </c>
      <c r="B350" s="8" t="s">
        <v>33</v>
      </c>
      <c r="C350" s="9">
        <v>26</v>
      </c>
      <c r="D350" s="8" t="s">
        <v>712</v>
      </c>
      <c r="E350" s="8">
        <v>1</v>
      </c>
      <c r="F350" s="10">
        <v>33.21</v>
      </c>
      <c r="G350" s="10">
        <v>1</v>
      </c>
      <c r="H350" s="10">
        <v>32.21</v>
      </c>
      <c r="I350" s="11">
        <v>171</v>
      </c>
      <c r="J350" s="11">
        <f>I350/100</f>
        <v>1.71</v>
      </c>
      <c r="K350" s="11">
        <f>J350*J350</f>
        <v>2.9241</v>
      </c>
      <c r="L350" s="11">
        <v>65</v>
      </c>
      <c r="M350" s="12">
        <f>L350/K350</f>
        <v>22.2290619335864</v>
      </c>
      <c r="N350" s="3">
        <v>2</v>
      </c>
      <c r="O350" s="3">
        <v>2</v>
      </c>
    </row>
    <row r="351" s="3" customFormat="1" spans="1:15">
      <c r="A351" s="8" t="s">
        <v>713</v>
      </c>
      <c r="B351" s="8" t="s">
        <v>33</v>
      </c>
      <c r="C351" s="9">
        <v>55</v>
      </c>
      <c r="D351" s="8" t="s">
        <v>714</v>
      </c>
      <c r="E351" s="8">
        <v>1</v>
      </c>
      <c r="F351" s="10">
        <v>23.66</v>
      </c>
      <c r="G351" s="10">
        <v>1.06</v>
      </c>
      <c r="H351" s="10">
        <v>22.6</v>
      </c>
      <c r="I351" s="11">
        <v>173</v>
      </c>
      <c r="J351" s="11">
        <f>I351/100</f>
        <v>1.73</v>
      </c>
      <c r="K351" s="11">
        <f>J351*J351</f>
        <v>2.9929</v>
      </c>
      <c r="L351" s="11">
        <v>69</v>
      </c>
      <c r="M351" s="12">
        <f>L351/K351</f>
        <v>23.0545624644993</v>
      </c>
      <c r="N351" s="3">
        <v>2</v>
      </c>
      <c r="O351" s="3">
        <v>2</v>
      </c>
    </row>
    <row r="352" s="3" customFormat="1" spans="1:15">
      <c r="A352" s="8" t="s">
        <v>715</v>
      </c>
      <c r="B352" s="8" t="s">
        <v>33</v>
      </c>
      <c r="C352" s="9">
        <v>46</v>
      </c>
      <c r="D352" s="8" t="s">
        <v>716</v>
      </c>
      <c r="E352" s="8">
        <v>1</v>
      </c>
      <c r="F352" s="10">
        <v>23.24</v>
      </c>
      <c r="G352" s="10">
        <v>1.17</v>
      </c>
      <c r="H352" s="10">
        <v>22.07</v>
      </c>
      <c r="I352" s="11">
        <v>171</v>
      </c>
      <c r="J352" s="11">
        <f>I352/100</f>
        <v>1.71</v>
      </c>
      <c r="K352" s="11">
        <f>J352*J352</f>
        <v>2.9241</v>
      </c>
      <c r="L352" s="11">
        <v>66</v>
      </c>
      <c r="M352" s="12">
        <f>L352/K352</f>
        <v>22.5710475017954</v>
      </c>
      <c r="N352" s="3">
        <v>2</v>
      </c>
      <c r="O352" s="3">
        <v>2</v>
      </c>
    </row>
    <row r="353" s="3" customFormat="1" spans="1:15">
      <c r="A353" s="8" t="s">
        <v>717</v>
      </c>
      <c r="B353" s="8" t="s">
        <v>16</v>
      </c>
      <c r="C353" s="9">
        <v>28</v>
      </c>
      <c r="D353" s="8" t="s">
        <v>718</v>
      </c>
      <c r="E353" s="8">
        <v>1</v>
      </c>
      <c r="F353" s="13">
        <v>15.67</v>
      </c>
      <c r="G353" s="10">
        <v>1.58</v>
      </c>
      <c r="H353" s="10">
        <v>14.09</v>
      </c>
      <c r="I353" s="11">
        <v>158</v>
      </c>
      <c r="J353" s="11">
        <f>I353/100</f>
        <v>1.58</v>
      </c>
      <c r="K353" s="11">
        <f>J353*J353</f>
        <v>2.4964</v>
      </c>
      <c r="L353" s="11">
        <v>51</v>
      </c>
      <c r="M353" s="12">
        <f>L353/K353</f>
        <v>20.4294183624419</v>
      </c>
      <c r="N353" s="3">
        <v>2</v>
      </c>
      <c r="O353" s="3">
        <v>2</v>
      </c>
    </row>
    <row r="354" s="3" customFormat="1" spans="1:15">
      <c r="A354" s="8" t="s">
        <v>719</v>
      </c>
      <c r="B354" s="8" t="s">
        <v>33</v>
      </c>
      <c r="C354" s="9">
        <v>61</v>
      </c>
      <c r="D354" s="8" t="s">
        <v>720</v>
      </c>
      <c r="E354" s="8">
        <v>1</v>
      </c>
      <c r="F354" s="13">
        <v>10.26</v>
      </c>
      <c r="G354" s="10">
        <v>0.55</v>
      </c>
      <c r="H354" s="10">
        <v>9.71</v>
      </c>
      <c r="I354" s="11">
        <v>169</v>
      </c>
      <c r="J354" s="11">
        <f>I354/100</f>
        <v>1.69</v>
      </c>
      <c r="K354" s="11">
        <f>J354*J354</f>
        <v>2.8561</v>
      </c>
      <c r="L354" s="11">
        <v>65</v>
      </c>
      <c r="M354" s="12">
        <f>L354/K354</f>
        <v>22.7583067819754</v>
      </c>
      <c r="N354" s="3">
        <v>2</v>
      </c>
      <c r="O354" s="3">
        <v>2</v>
      </c>
    </row>
    <row r="355" s="3" customFormat="1" spans="1:15">
      <c r="A355" s="8" t="s">
        <v>721</v>
      </c>
      <c r="B355" s="8" t="s">
        <v>16</v>
      </c>
      <c r="C355" s="9">
        <v>51</v>
      </c>
      <c r="D355" s="8" t="s">
        <v>722</v>
      </c>
      <c r="E355" s="8">
        <v>1</v>
      </c>
      <c r="F355" s="13">
        <v>16.6</v>
      </c>
      <c r="G355" s="10">
        <v>1.24</v>
      </c>
      <c r="H355" s="10">
        <v>15.36</v>
      </c>
      <c r="I355" s="11">
        <v>157</v>
      </c>
      <c r="J355" s="11">
        <f>I355/100</f>
        <v>1.57</v>
      </c>
      <c r="K355" s="11">
        <f>J355*J355</f>
        <v>2.4649</v>
      </c>
      <c r="L355" s="11">
        <v>67</v>
      </c>
      <c r="M355" s="12">
        <f>L355/K355</f>
        <v>27.1816300864132</v>
      </c>
      <c r="N355" s="3">
        <v>3</v>
      </c>
      <c r="O355" s="3">
        <v>3</v>
      </c>
    </row>
    <row r="356" s="3" customFormat="1" spans="1:15">
      <c r="A356" s="8" t="s">
        <v>723</v>
      </c>
      <c r="B356" s="8" t="s">
        <v>16</v>
      </c>
      <c r="C356" s="9">
        <v>40</v>
      </c>
      <c r="D356" s="8" t="s">
        <v>724</v>
      </c>
      <c r="E356" s="8">
        <v>1</v>
      </c>
      <c r="F356" s="10">
        <v>55.96</v>
      </c>
      <c r="G356" s="10">
        <v>0.44</v>
      </c>
      <c r="H356" s="10">
        <v>55.52</v>
      </c>
      <c r="I356" s="11">
        <v>161</v>
      </c>
      <c r="J356" s="11">
        <f>I356/100</f>
        <v>1.61</v>
      </c>
      <c r="K356" s="11">
        <f>J356*J356</f>
        <v>2.5921</v>
      </c>
      <c r="L356" s="11">
        <v>53</v>
      </c>
      <c r="M356" s="12">
        <f>L356/K356</f>
        <v>20.4467420238417</v>
      </c>
      <c r="N356" s="3">
        <v>2</v>
      </c>
      <c r="O356" s="3">
        <v>2</v>
      </c>
    </row>
    <row r="357" s="3" customFormat="1" spans="1:15">
      <c r="A357" s="8" t="s">
        <v>725</v>
      </c>
      <c r="B357" s="8" t="s">
        <v>16</v>
      </c>
      <c r="C357" s="9">
        <v>34</v>
      </c>
      <c r="D357" s="8" t="s">
        <v>726</v>
      </c>
      <c r="E357" s="8">
        <v>1</v>
      </c>
      <c r="F357" s="13">
        <v>13.33</v>
      </c>
      <c r="G357" s="10">
        <v>0.48</v>
      </c>
      <c r="H357" s="10">
        <v>12.85</v>
      </c>
      <c r="I357" s="11">
        <v>153</v>
      </c>
      <c r="J357" s="11">
        <f>I357/100</f>
        <v>1.53</v>
      </c>
      <c r="K357" s="11">
        <f>J357*J357</f>
        <v>2.3409</v>
      </c>
      <c r="L357" s="11">
        <v>65</v>
      </c>
      <c r="M357" s="12">
        <f>L357/K357</f>
        <v>27.7670981246529</v>
      </c>
      <c r="N357" s="3">
        <v>3</v>
      </c>
      <c r="O357" s="3">
        <v>3</v>
      </c>
    </row>
    <row r="358" s="3" customFormat="1" spans="1:15">
      <c r="A358" s="8" t="s">
        <v>727</v>
      </c>
      <c r="B358" s="8" t="s">
        <v>16</v>
      </c>
      <c r="C358" s="9">
        <v>58</v>
      </c>
      <c r="D358" s="8" t="s">
        <v>728</v>
      </c>
      <c r="E358" s="8">
        <v>1</v>
      </c>
      <c r="F358" s="13">
        <v>18.5</v>
      </c>
      <c r="G358" s="10">
        <v>0.79</v>
      </c>
      <c r="H358" s="10">
        <v>17.71</v>
      </c>
      <c r="I358" s="11">
        <v>167</v>
      </c>
      <c r="J358" s="11">
        <f>I358/100</f>
        <v>1.67</v>
      </c>
      <c r="K358" s="11">
        <f>J358*J358</f>
        <v>2.7889</v>
      </c>
      <c r="L358" s="11">
        <v>52</v>
      </c>
      <c r="M358" s="12">
        <f>L358/K358</f>
        <v>18.645344042454</v>
      </c>
      <c r="N358" s="3">
        <v>2</v>
      </c>
      <c r="O358" s="3">
        <v>2</v>
      </c>
    </row>
    <row r="359" s="3" customFormat="1" spans="1:15">
      <c r="A359" s="8" t="s">
        <v>729</v>
      </c>
      <c r="B359" s="8" t="s">
        <v>16</v>
      </c>
      <c r="C359" s="9">
        <v>25</v>
      </c>
      <c r="D359" s="8" t="s">
        <v>730</v>
      </c>
      <c r="E359" s="8">
        <v>1</v>
      </c>
      <c r="F359" s="10">
        <v>20.08</v>
      </c>
      <c r="G359" s="10">
        <v>0.3</v>
      </c>
      <c r="H359" s="10">
        <v>19.78</v>
      </c>
      <c r="I359" s="11">
        <v>167</v>
      </c>
      <c r="J359" s="11">
        <f>I359/100</f>
        <v>1.67</v>
      </c>
      <c r="K359" s="11">
        <f>J359*J359</f>
        <v>2.7889</v>
      </c>
      <c r="L359" s="11">
        <v>48</v>
      </c>
      <c r="M359" s="12">
        <f>L359/K359</f>
        <v>17.2110868084191</v>
      </c>
      <c r="N359" s="2">
        <v>1</v>
      </c>
      <c r="O359" s="2">
        <v>1</v>
      </c>
    </row>
    <row r="360" s="3" customFormat="1" spans="1:15">
      <c r="A360" s="8" t="s">
        <v>731</v>
      </c>
      <c r="B360" s="8" t="s">
        <v>16</v>
      </c>
      <c r="C360" s="9">
        <v>27</v>
      </c>
      <c r="D360" s="8" t="s">
        <v>732</v>
      </c>
      <c r="E360" s="8">
        <v>1</v>
      </c>
      <c r="F360" s="13">
        <v>12.21</v>
      </c>
      <c r="G360" s="10">
        <v>0.34</v>
      </c>
      <c r="H360" s="10">
        <v>11.87</v>
      </c>
      <c r="I360" s="11">
        <v>165</v>
      </c>
      <c r="J360" s="11">
        <f>I360/100</f>
        <v>1.65</v>
      </c>
      <c r="K360" s="11">
        <f>J360*J360</f>
        <v>2.7225</v>
      </c>
      <c r="L360" s="11">
        <v>58</v>
      </c>
      <c r="M360" s="12">
        <f>L360/K360</f>
        <v>21.3039485766759</v>
      </c>
      <c r="N360" s="3">
        <v>2</v>
      </c>
      <c r="O360" s="3">
        <v>2</v>
      </c>
    </row>
    <row r="361" s="3" customFormat="1" spans="1:15">
      <c r="A361" s="8" t="s">
        <v>733</v>
      </c>
      <c r="B361" s="8" t="s">
        <v>16</v>
      </c>
      <c r="C361" s="9">
        <v>47</v>
      </c>
      <c r="D361" s="8" t="s">
        <v>734</v>
      </c>
      <c r="E361" s="8">
        <v>1</v>
      </c>
      <c r="F361" s="13">
        <v>12.27</v>
      </c>
      <c r="G361" s="10">
        <v>0.14</v>
      </c>
      <c r="H361" s="10">
        <v>12.13</v>
      </c>
      <c r="I361" s="11">
        <v>167</v>
      </c>
      <c r="J361" s="11">
        <f>I361/100</f>
        <v>1.67</v>
      </c>
      <c r="K361" s="11">
        <f>J361*J361</f>
        <v>2.7889</v>
      </c>
      <c r="L361" s="11">
        <v>65</v>
      </c>
      <c r="M361" s="12">
        <f>L361/K361</f>
        <v>23.3066800530675</v>
      </c>
      <c r="N361" s="3">
        <v>2</v>
      </c>
      <c r="O361" s="3">
        <v>2</v>
      </c>
    </row>
    <row r="362" s="3" customFormat="1" spans="1:15">
      <c r="A362" s="8" t="s">
        <v>735</v>
      </c>
      <c r="B362" s="8" t="s">
        <v>33</v>
      </c>
      <c r="C362" s="9">
        <v>48</v>
      </c>
      <c r="D362" s="8" t="s">
        <v>736</v>
      </c>
      <c r="E362" s="8">
        <v>1</v>
      </c>
      <c r="F362" s="10">
        <v>27.38</v>
      </c>
      <c r="G362" s="10">
        <v>0.34</v>
      </c>
      <c r="H362" s="10">
        <v>27.04</v>
      </c>
      <c r="I362" s="11">
        <v>166</v>
      </c>
      <c r="J362" s="11">
        <f>I362/100</f>
        <v>1.66</v>
      </c>
      <c r="K362" s="11">
        <f>J362*J362</f>
        <v>2.7556</v>
      </c>
      <c r="L362" s="11">
        <v>66</v>
      </c>
      <c r="M362" s="12">
        <f>L362/K362</f>
        <v>23.9512265931195</v>
      </c>
      <c r="N362" s="3">
        <v>2</v>
      </c>
      <c r="O362" s="3">
        <v>2</v>
      </c>
    </row>
    <row r="363" s="3" customFormat="1" spans="1:15">
      <c r="A363" s="8" t="s">
        <v>737</v>
      </c>
      <c r="B363" s="8" t="s">
        <v>16</v>
      </c>
      <c r="C363" s="9">
        <v>21</v>
      </c>
      <c r="D363" s="8" t="s">
        <v>738</v>
      </c>
      <c r="E363" s="8">
        <v>1</v>
      </c>
      <c r="F363" s="13">
        <v>11.15</v>
      </c>
      <c r="G363" s="10">
        <v>0.96</v>
      </c>
      <c r="H363" s="10">
        <v>10.19</v>
      </c>
      <c r="I363" s="11">
        <v>155</v>
      </c>
      <c r="J363" s="11">
        <f>I363/100</f>
        <v>1.55</v>
      </c>
      <c r="K363" s="11">
        <f>J363*J363</f>
        <v>2.4025</v>
      </c>
      <c r="L363" s="11">
        <v>48</v>
      </c>
      <c r="M363" s="12">
        <f>L363/K363</f>
        <v>19.9791883454735</v>
      </c>
      <c r="N363" s="3">
        <v>2</v>
      </c>
      <c r="O363" s="3">
        <v>2</v>
      </c>
    </row>
    <row r="364" s="3" customFormat="1" spans="1:15">
      <c r="A364" s="8" t="s">
        <v>739</v>
      </c>
      <c r="B364" s="8" t="s">
        <v>33</v>
      </c>
      <c r="C364" s="9">
        <v>51</v>
      </c>
      <c r="D364" s="8" t="s">
        <v>740</v>
      </c>
      <c r="E364" s="8">
        <v>1</v>
      </c>
      <c r="F364" s="10">
        <v>22.87</v>
      </c>
      <c r="G364" s="10">
        <v>0.82</v>
      </c>
      <c r="H364" s="10">
        <v>22.05</v>
      </c>
      <c r="I364" s="11">
        <v>172</v>
      </c>
      <c r="J364" s="11">
        <f>I364/100</f>
        <v>1.72</v>
      </c>
      <c r="K364" s="11">
        <f>J364*J364</f>
        <v>2.9584</v>
      </c>
      <c r="L364" s="11">
        <v>53</v>
      </c>
      <c r="M364" s="12">
        <f>L364/K364</f>
        <v>17.9150892374256</v>
      </c>
      <c r="N364" s="2">
        <v>1</v>
      </c>
      <c r="O364" s="2">
        <v>1</v>
      </c>
    </row>
    <row r="365" s="3" customFormat="1" spans="1:15">
      <c r="A365" s="8" t="s">
        <v>741</v>
      </c>
      <c r="B365" s="8" t="s">
        <v>16</v>
      </c>
      <c r="C365" s="9">
        <v>76</v>
      </c>
      <c r="D365" s="8" t="s">
        <v>742</v>
      </c>
      <c r="E365" s="8">
        <v>1</v>
      </c>
      <c r="F365" s="10">
        <v>26.18</v>
      </c>
      <c r="G365" s="10">
        <v>1.22</v>
      </c>
      <c r="H365" s="10">
        <v>24.96</v>
      </c>
      <c r="I365" s="11">
        <v>155</v>
      </c>
      <c r="J365" s="11">
        <f>I365/100</f>
        <v>1.55</v>
      </c>
      <c r="K365" s="11">
        <f>J365*J365</f>
        <v>2.4025</v>
      </c>
      <c r="L365" s="11">
        <v>56</v>
      </c>
      <c r="M365" s="12">
        <f>L365/K365</f>
        <v>23.309053069719</v>
      </c>
      <c r="N365" s="3">
        <v>2</v>
      </c>
      <c r="O365" s="3">
        <v>2</v>
      </c>
    </row>
    <row r="366" s="3" customFormat="1" spans="1:15">
      <c r="A366" s="8" t="s">
        <v>743</v>
      </c>
      <c r="B366" s="8" t="s">
        <v>16</v>
      </c>
      <c r="C366" s="9">
        <v>33</v>
      </c>
      <c r="D366" s="8" t="s">
        <v>744</v>
      </c>
      <c r="E366" s="8">
        <v>1</v>
      </c>
      <c r="F366" s="10">
        <v>42.35</v>
      </c>
      <c r="G366" s="10">
        <v>17.68</v>
      </c>
      <c r="H366" s="10">
        <v>24.67</v>
      </c>
      <c r="I366" s="11">
        <v>150</v>
      </c>
      <c r="J366" s="11">
        <f>I366/100</f>
        <v>1.5</v>
      </c>
      <c r="K366" s="11">
        <f>J366*J366</f>
        <v>2.25</v>
      </c>
      <c r="L366" s="11">
        <v>58</v>
      </c>
      <c r="M366" s="12">
        <f>L366/K366</f>
        <v>25.7777777777778</v>
      </c>
      <c r="N366" s="3">
        <v>3</v>
      </c>
      <c r="O366" s="3">
        <v>3</v>
      </c>
    </row>
    <row r="367" s="3" customFormat="1" spans="1:15">
      <c r="A367" s="8" t="s">
        <v>745</v>
      </c>
      <c r="B367" s="8" t="s">
        <v>16</v>
      </c>
      <c r="C367" s="9">
        <v>44</v>
      </c>
      <c r="D367" s="8" t="s">
        <v>746</v>
      </c>
      <c r="E367" s="8">
        <v>1</v>
      </c>
      <c r="F367" s="10">
        <v>43.73</v>
      </c>
      <c r="G367" s="10">
        <v>0.89</v>
      </c>
      <c r="H367" s="10">
        <v>42.84</v>
      </c>
      <c r="I367" s="11">
        <v>155</v>
      </c>
      <c r="J367" s="11">
        <f>I367/100</f>
        <v>1.55</v>
      </c>
      <c r="K367" s="11">
        <f>J367*J367</f>
        <v>2.4025</v>
      </c>
      <c r="L367" s="11">
        <v>52</v>
      </c>
      <c r="M367" s="12">
        <f>L367/K367</f>
        <v>21.6441207075963</v>
      </c>
      <c r="N367" s="3">
        <v>2</v>
      </c>
      <c r="O367" s="3">
        <v>2</v>
      </c>
    </row>
    <row r="368" s="3" customFormat="1" spans="1:15">
      <c r="A368" s="8" t="s">
        <v>747</v>
      </c>
      <c r="B368" s="8" t="s">
        <v>16</v>
      </c>
      <c r="C368" s="9">
        <v>21</v>
      </c>
      <c r="D368" s="8" t="s">
        <v>748</v>
      </c>
      <c r="E368" s="8">
        <v>1</v>
      </c>
      <c r="F368" s="13">
        <v>11</v>
      </c>
      <c r="G368" s="10">
        <v>0.9</v>
      </c>
      <c r="H368" s="10">
        <v>10.1</v>
      </c>
      <c r="I368" s="11">
        <v>157</v>
      </c>
      <c r="J368" s="11">
        <f>I368/100</f>
        <v>1.57</v>
      </c>
      <c r="K368" s="11">
        <f>J368*J368</f>
        <v>2.4649</v>
      </c>
      <c r="L368" s="11">
        <v>48</v>
      </c>
      <c r="M368" s="12">
        <f>L368/K368</f>
        <v>19.4734066290722</v>
      </c>
      <c r="N368" s="3">
        <v>2</v>
      </c>
      <c r="O368" s="3">
        <v>2</v>
      </c>
    </row>
    <row r="369" s="3" customFormat="1" spans="1:15">
      <c r="A369" s="8" t="s">
        <v>749</v>
      </c>
      <c r="B369" s="8" t="s">
        <v>33</v>
      </c>
      <c r="C369" s="9">
        <v>60</v>
      </c>
      <c r="D369" s="8" t="s">
        <v>750</v>
      </c>
      <c r="E369" s="8">
        <v>1</v>
      </c>
      <c r="F369" s="13">
        <v>13.44</v>
      </c>
      <c r="G369" s="10">
        <v>0.03</v>
      </c>
      <c r="H369" s="10">
        <v>13.41</v>
      </c>
      <c r="I369" s="11">
        <v>165</v>
      </c>
      <c r="J369" s="11">
        <f>I369/100</f>
        <v>1.65</v>
      </c>
      <c r="K369" s="11">
        <f>J369*J369</f>
        <v>2.7225</v>
      </c>
      <c r="L369" s="11">
        <v>57</v>
      </c>
      <c r="M369" s="12">
        <f>L369/K369</f>
        <v>20.9366391184573</v>
      </c>
      <c r="N369" s="3">
        <v>2</v>
      </c>
      <c r="O369" s="3">
        <v>2</v>
      </c>
    </row>
    <row r="370" s="3" customFormat="1" spans="1:15">
      <c r="A370" s="8" t="s">
        <v>751</v>
      </c>
      <c r="B370" s="8" t="s">
        <v>33</v>
      </c>
      <c r="C370" s="9">
        <v>63</v>
      </c>
      <c r="D370" s="8" t="s">
        <v>752</v>
      </c>
      <c r="E370" s="8">
        <v>1</v>
      </c>
      <c r="F370" s="10">
        <v>23.51</v>
      </c>
      <c r="G370" s="10">
        <v>0.12</v>
      </c>
      <c r="H370" s="10">
        <v>23.39</v>
      </c>
      <c r="I370" s="11">
        <v>173</v>
      </c>
      <c r="J370" s="11">
        <f>I370/100</f>
        <v>1.73</v>
      </c>
      <c r="K370" s="11">
        <f>J370*J370</f>
        <v>2.9929</v>
      </c>
      <c r="L370" s="11">
        <v>59</v>
      </c>
      <c r="M370" s="12">
        <f>L370/K370</f>
        <v>19.7133215276154</v>
      </c>
      <c r="N370" s="3">
        <v>2</v>
      </c>
      <c r="O370" s="3">
        <v>2</v>
      </c>
    </row>
    <row r="371" s="3" customFormat="1" spans="1:15">
      <c r="A371" s="8" t="s">
        <v>753</v>
      </c>
      <c r="B371" s="8" t="s">
        <v>33</v>
      </c>
      <c r="C371" s="9">
        <v>31</v>
      </c>
      <c r="D371" s="8" t="s">
        <v>754</v>
      </c>
      <c r="E371" s="8">
        <v>1</v>
      </c>
      <c r="F371" s="10">
        <v>25.86</v>
      </c>
      <c r="G371" s="10">
        <v>0.27</v>
      </c>
      <c r="H371" s="10">
        <v>25.59</v>
      </c>
      <c r="I371" s="11">
        <v>173</v>
      </c>
      <c r="J371" s="11">
        <f>I371/100</f>
        <v>1.73</v>
      </c>
      <c r="K371" s="11">
        <f>J371*J371</f>
        <v>2.9929</v>
      </c>
      <c r="L371" s="11">
        <v>79</v>
      </c>
      <c r="M371" s="12">
        <f>L371/K371</f>
        <v>26.3958034013833</v>
      </c>
      <c r="N371" s="3">
        <v>3</v>
      </c>
      <c r="O371" s="3">
        <v>3</v>
      </c>
    </row>
    <row r="372" s="3" customFormat="1" spans="1:15">
      <c r="A372" s="8" t="s">
        <v>755</v>
      </c>
      <c r="B372" s="8" t="s">
        <v>16</v>
      </c>
      <c r="C372" s="9">
        <v>80</v>
      </c>
      <c r="D372" s="8" t="s">
        <v>756</v>
      </c>
      <c r="E372" s="8">
        <v>1</v>
      </c>
      <c r="F372" s="10">
        <v>29.87</v>
      </c>
      <c r="G372" s="10">
        <v>0.21</v>
      </c>
      <c r="H372" s="10">
        <v>29.66</v>
      </c>
      <c r="I372" s="11">
        <v>152</v>
      </c>
      <c r="J372" s="11">
        <f>I372/100</f>
        <v>1.52</v>
      </c>
      <c r="K372" s="11">
        <f>J372*J372</f>
        <v>2.3104</v>
      </c>
      <c r="L372" s="11">
        <v>43</v>
      </c>
      <c r="M372" s="12">
        <f>L372/K372</f>
        <v>18.6114958448753</v>
      </c>
      <c r="N372" s="3">
        <v>2</v>
      </c>
      <c r="O372" s="3">
        <v>2</v>
      </c>
    </row>
    <row r="373" s="3" customFormat="1" spans="1:15">
      <c r="A373" s="8" t="s">
        <v>757</v>
      </c>
      <c r="B373" s="8" t="s">
        <v>16</v>
      </c>
      <c r="C373" s="9">
        <v>66</v>
      </c>
      <c r="D373" s="8" t="s">
        <v>758</v>
      </c>
      <c r="E373" s="8">
        <v>1</v>
      </c>
      <c r="F373" s="13">
        <v>18.79</v>
      </c>
      <c r="G373" s="10">
        <v>0.77</v>
      </c>
      <c r="H373" s="10">
        <v>18.02</v>
      </c>
      <c r="I373" s="11">
        <v>159</v>
      </c>
      <c r="J373" s="11">
        <f>I373/100</f>
        <v>1.59</v>
      </c>
      <c r="K373" s="11">
        <f>J373*J373</f>
        <v>2.5281</v>
      </c>
      <c r="L373" s="11">
        <v>57</v>
      </c>
      <c r="M373" s="12">
        <f>L373/K373</f>
        <v>22.5465764803607</v>
      </c>
      <c r="N373" s="3">
        <v>2</v>
      </c>
      <c r="O373" s="3">
        <v>2</v>
      </c>
    </row>
    <row r="374" s="3" customFormat="1" spans="1:15">
      <c r="A374" s="8" t="s">
        <v>759</v>
      </c>
      <c r="B374" s="8" t="s">
        <v>33</v>
      </c>
      <c r="C374" s="9">
        <v>52</v>
      </c>
      <c r="D374" s="8" t="s">
        <v>760</v>
      </c>
      <c r="E374" s="8">
        <v>1</v>
      </c>
      <c r="F374" s="13">
        <v>10.96</v>
      </c>
      <c r="G374" s="10">
        <v>0.16</v>
      </c>
      <c r="H374" s="10">
        <v>10.8</v>
      </c>
      <c r="I374" s="11">
        <v>171</v>
      </c>
      <c r="J374" s="11">
        <f>I374/100</f>
        <v>1.71</v>
      </c>
      <c r="K374" s="11">
        <f>J374*J374</f>
        <v>2.9241</v>
      </c>
      <c r="L374" s="11">
        <v>82</v>
      </c>
      <c r="M374" s="12">
        <f>L374/K374</f>
        <v>28.0428165931398</v>
      </c>
      <c r="N374" s="3">
        <v>4</v>
      </c>
      <c r="O374" s="3">
        <v>3</v>
      </c>
    </row>
    <row r="375" s="3" customFormat="1" spans="1:15">
      <c r="A375" s="8" t="s">
        <v>761</v>
      </c>
      <c r="B375" s="8" t="s">
        <v>16</v>
      </c>
      <c r="C375" s="9">
        <v>65</v>
      </c>
      <c r="D375" s="8" t="s">
        <v>762</v>
      </c>
      <c r="E375" s="8">
        <v>1</v>
      </c>
      <c r="F375" s="13">
        <v>16.99</v>
      </c>
      <c r="G375" s="10">
        <v>0.14</v>
      </c>
      <c r="H375" s="10">
        <v>16.85</v>
      </c>
      <c r="I375" s="11">
        <v>152</v>
      </c>
      <c r="J375" s="11">
        <f>I375/100</f>
        <v>1.52</v>
      </c>
      <c r="K375" s="11">
        <f>J375*J375</f>
        <v>2.3104</v>
      </c>
      <c r="L375" s="11">
        <v>45</v>
      </c>
      <c r="M375" s="12">
        <f>L375/K375</f>
        <v>19.4771468144044</v>
      </c>
      <c r="N375" s="3">
        <v>2</v>
      </c>
      <c r="O375" s="3">
        <v>2</v>
      </c>
    </row>
    <row r="376" s="3" customFormat="1" spans="1:15">
      <c r="A376" s="8" t="s">
        <v>763</v>
      </c>
      <c r="B376" s="8" t="s">
        <v>16</v>
      </c>
      <c r="C376" s="9">
        <v>66</v>
      </c>
      <c r="D376" s="8" t="s">
        <v>764</v>
      </c>
      <c r="E376" s="8">
        <v>1</v>
      </c>
      <c r="F376" s="13">
        <v>11.48</v>
      </c>
      <c r="G376" s="10">
        <v>0.17</v>
      </c>
      <c r="H376" s="10">
        <v>11.31</v>
      </c>
      <c r="I376" s="11">
        <v>159</v>
      </c>
      <c r="J376" s="11">
        <f>I376/100</f>
        <v>1.59</v>
      </c>
      <c r="K376" s="11">
        <f>J376*J376</f>
        <v>2.5281</v>
      </c>
      <c r="L376" s="11">
        <v>46</v>
      </c>
      <c r="M376" s="12">
        <f>L376/K376</f>
        <v>18.1954827736245</v>
      </c>
      <c r="N376" s="2">
        <v>1</v>
      </c>
      <c r="O376" s="2">
        <v>1</v>
      </c>
    </row>
    <row r="377" s="3" customFormat="1" spans="1:15">
      <c r="A377" s="8" t="s">
        <v>765</v>
      </c>
      <c r="B377" s="8" t="s">
        <v>16</v>
      </c>
      <c r="C377" s="9">
        <v>62</v>
      </c>
      <c r="D377" s="8" t="s">
        <v>766</v>
      </c>
      <c r="E377" s="8">
        <v>1</v>
      </c>
      <c r="F377" s="13">
        <v>19.82</v>
      </c>
      <c r="G377" s="10">
        <v>0.14</v>
      </c>
      <c r="H377" s="10">
        <v>19.68</v>
      </c>
      <c r="I377" s="11">
        <v>156</v>
      </c>
      <c r="J377" s="11">
        <f>I377/100</f>
        <v>1.56</v>
      </c>
      <c r="K377" s="11">
        <f>J377*J377</f>
        <v>2.4336</v>
      </c>
      <c r="L377" s="11">
        <v>58</v>
      </c>
      <c r="M377" s="12">
        <f>L377/K377</f>
        <v>23.8330046022354</v>
      </c>
      <c r="N377" s="3">
        <v>2</v>
      </c>
      <c r="O377" s="3">
        <v>2</v>
      </c>
    </row>
    <row r="378" s="3" customFormat="1" spans="1:15">
      <c r="A378" s="8" t="s">
        <v>767</v>
      </c>
      <c r="B378" s="8" t="s">
        <v>33</v>
      </c>
      <c r="C378" s="9">
        <v>60</v>
      </c>
      <c r="D378" s="8" t="s">
        <v>768</v>
      </c>
      <c r="E378" s="8">
        <v>1</v>
      </c>
      <c r="F378" s="10">
        <v>23.08</v>
      </c>
      <c r="G378" s="10">
        <v>0.81</v>
      </c>
      <c r="H378" s="10">
        <v>22.27</v>
      </c>
      <c r="I378" s="11">
        <v>169</v>
      </c>
      <c r="J378" s="11">
        <f>I378/100</f>
        <v>1.69</v>
      </c>
      <c r="K378" s="11">
        <f>J378*J378</f>
        <v>2.8561</v>
      </c>
      <c r="L378" s="11">
        <v>61</v>
      </c>
      <c r="M378" s="12">
        <f>L378/K378</f>
        <v>21.3577955953923</v>
      </c>
      <c r="N378" s="3">
        <v>2</v>
      </c>
      <c r="O378" s="3">
        <v>2</v>
      </c>
    </row>
    <row r="379" s="3" customFormat="1" spans="1:15">
      <c r="A379" s="8" t="s">
        <v>769</v>
      </c>
      <c r="B379" s="8" t="s">
        <v>33</v>
      </c>
      <c r="C379" s="9">
        <v>63</v>
      </c>
      <c r="D379" s="8" t="s">
        <v>770</v>
      </c>
      <c r="E379" s="8">
        <v>1</v>
      </c>
      <c r="F379" s="10">
        <v>25.15</v>
      </c>
      <c r="G379" s="10">
        <v>0.88</v>
      </c>
      <c r="H379" s="10">
        <v>24.27</v>
      </c>
      <c r="I379" s="11">
        <v>176</v>
      </c>
      <c r="J379" s="11">
        <f>I379/100</f>
        <v>1.76</v>
      </c>
      <c r="K379" s="11">
        <f>J379*J379</f>
        <v>3.0976</v>
      </c>
      <c r="L379" s="11">
        <v>64</v>
      </c>
      <c r="M379" s="12">
        <f>L379/K379</f>
        <v>20.6611570247934</v>
      </c>
      <c r="N379" s="3">
        <v>2</v>
      </c>
      <c r="O379" s="3">
        <v>2</v>
      </c>
    </row>
    <row r="380" s="3" customFormat="1" spans="1:15">
      <c r="A380" s="8" t="s">
        <v>771</v>
      </c>
      <c r="B380" s="8" t="s">
        <v>16</v>
      </c>
      <c r="C380" s="9">
        <v>61</v>
      </c>
      <c r="D380" s="8" t="s">
        <v>772</v>
      </c>
      <c r="E380" s="8">
        <v>1</v>
      </c>
      <c r="F380" s="13">
        <v>13.42</v>
      </c>
      <c r="G380" s="10">
        <v>0.62</v>
      </c>
      <c r="H380" s="10">
        <v>12.8</v>
      </c>
      <c r="I380" s="11">
        <v>153</v>
      </c>
      <c r="J380" s="11">
        <f>I380/100</f>
        <v>1.53</v>
      </c>
      <c r="K380" s="11">
        <f>J380*J380</f>
        <v>2.3409</v>
      </c>
      <c r="L380" s="11">
        <v>60</v>
      </c>
      <c r="M380" s="12">
        <f>L380/K380</f>
        <v>25.6311674996796</v>
      </c>
      <c r="N380" s="3">
        <v>3</v>
      </c>
      <c r="O380" s="3">
        <v>3</v>
      </c>
    </row>
    <row r="381" s="3" customFormat="1" spans="1:15">
      <c r="A381" s="8" t="s">
        <v>773</v>
      </c>
      <c r="B381" s="8" t="s">
        <v>16</v>
      </c>
      <c r="C381" s="9">
        <v>30</v>
      </c>
      <c r="D381" s="8" t="s">
        <v>774</v>
      </c>
      <c r="E381" s="8">
        <v>1</v>
      </c>
      <c r="F381" s="10">
        <v>47.78</v>
      </c>
      <c r="G381" s="10">
        <v>0.83</v>
      </c>
      <c r="H381" s="10">
        <v>46.95</v>
      </c>
      <c r="I381" s="11">
        <v>157</v>
      </c>
      <c r="J381" s="11">
        <f>I381/100</f>
        <v>1.57</v>
      </c>
      <c r="K381" s="11">
        <f>J381*J381</f>
        <v>2.4649</v>
      </c>
      <c r="L381" s="11">
        <v>46</v>
      </c>
      <c r="M381" s="12">
        <f>L381/K381</f>
        <v>18.6620146861942</v>
      </c>
      <c r="N381" s="3">
        <v>2</v>
      </c>
      <c r="O381" s="3">
        <v>2</v>
      </c>
    </row>
    <row r="382" s="3" customFormat="1" spans="1:15">
      <c r="A382" s="8"/>
      <c r="B382" s="8"/>
      <c r="C382" s="9"/>
      <c r="D382" s="8"/>
      <c r="E382" s="8"/>
      <c r="F382" s="10"/>
      <c r="G382" s="15"/>
      <c r="H382" s="15"/>
    </row>
    <row r="383" s="3" customFormat="1" spans="1:15">
      <c r="A383" s="8"/>
      <c r="B383" s="8"/>
      <c r="C383" s="9"/>
      <c r="D383" s="8"/>
      <c r="E383" s="8"/>
      <c r="F383" s="10"/>
      <c r="G383" s="15"/>
      <c r="H383" s="15"/>
    </row>
    <row r="384" s="3" customFormat="1" spans="1:15">
      <c r="A384" s="8"/>
      <c r="B384" s="8"/>
      <c r="C384" s="9"/>
      <c r="D384" s="8"/>
      <c r="E384" s="8"/>
      <c r="F384" s="10"/>
      <c r="G384" s="15"/>
      <c r="H384" s="15"/>
    </row>
    <row r="385" s="3" customFormat="1" spans="1:8">
      <c r="A385" s="14"/>
      <c r="B385" s="14"/>
      <c r="C385" s="9"/>
      <c r="D385" s="14"/>
      <c r="E385" s="14"/>
      <c r="F385" s="10"/>
      <c r="G385" s="15"/>
      <c r="H385" s="15"/>
    </row>
    <row r="386" s="3" customFormat="1" spans="1:8">
      <c r="A386" s="14"/>
      <c r="B386" s="14"/>
      <c r="C386" s="9"/>
      <c r="D386" s="14"/>
      <c r="E386" s="14"/>
      <c r="F386" s="10"/>
      <c r="G386" s="15"/>
      <c r="H386" s="15"/>
    </row>
    <row r="387" s="3" customFormat="1" spans="1:8">
      <c r="A387" s="14"/>
      <c r="B387" s="14"/>
      <c r="C387" s="9"/>
      <c r="D387" s="14"/>
      <c r="E387" s="14"/>
      <c r="F387" s="10"/>
      <c r="G387" s="15"/>
      <c r="H387" s="15"/>
    </row>
    <row r="388" s="3" customFormat="1" spans="1:8">
      <c r="A388" s="14"/>
      <c r="B388" s="14"/>
      <c r="C388" s="9"/>
      <c r="D388" s="14"/>
      <c r="E388" s="14"/>
      <c r="F388" s="10"/>
      <c r="G388" s="15"/>
      <c r="H388" s="15"/>
    </row>
    <row r="389" s="3" customFormat="1" spans="1:8">
      <c r="A389" s="14"/>
      <c r="B389" s="14"/>
      <c r="C389" s="9"/>
      <c r="D389" s="14"/>
      <c r="E389" s="14"/>
      <c r="F389" s="10"/>
      <c r="G389" s="15"/>
      <c r="H389" s="15"/>
    </row>
    <row r="390" s="3" customFormat="1" spans="1:8">
      <c r="A390" s="14"/>
      <c r="B390" s="14"/>
      <c r="C390" s="9"/>
      <c r="D390" s="14"/>
      <c r="E390" s="14"/>
      <c r="F390" s="10"/>
      <c r="G390" s="15"/>
      <c r="H390" s="15"/>
    </row>
  </sheetData>
  <sortState ref="A2:O390">
    <sortCondition ref="D2:D390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翟荣荣</cp:lastModifiedBy>
  <dcterms:created xsi:type="dcterms:W3CDTF">2006-10-02T04:59:00Z</dcterms:created>
  <dcterms:modified xsi:type="dcterms:W3CDTF">2025-11-02T19:5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75C1B729DDA64A3097F2B3630C832C64_12</vt:lpwstr>
  </property>
</Properties>
</file>